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1260" yWindow="0" windowWidth="30300" windowHeight="20060" tabRatio="500" activeTab="2"/>
  </bookViews>
  <sheets>
    <sheet name="Data fig.1" sheetId="2" r:id="rId1"/>
    <sheet name="Overview samples fig. 2 &amp; 3" sheetId="1" r:id="rId2"/>
    <sheet name="Data fig. 2 &amp; 3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83" i="3" l="1"/>
  <c r="C282" i="3"/>
  <c r="C281" i="3"/>
  <c r="C280" i="3"/>
  <c r="C279" i="3"/>
  <c r="C278" i="3"/>
  <c r="C277" i="3"/>
  <c r="C276" i="3"/>
  <c r="C275" i="3"/>
  <c r="C274" i="3"/>
  <c r="C273" i="3"/>
  <c r="C272" i="3"/>
  <c r="C271" i="3"/>
  <c r="C270" i="3"/>
  <c r="C269" i="3"/>
  <c r="C268" i="3"/>
  <c r="C267" i="3"/>
  <c r="C266" i="3"/>
  <c r="C265" i="3"/>
  <c r="C264" i="3"/>
  <c r="C263" i="3"/>
  <c r="C262" i="3"/>
  <c r="C261" i="3"/>
  <c r="C260" i="3"/>
  <c r="C259" i="3"/>
  <c r="C258" i="3"/>
  <c r="C257" i="3"/>
  <c r="C256" i="3"/>
  <c r="C255" i="3"/>
  <c r="C254" i="3"/>
  <c r="C253" i="3"/>
  <c r="C252" i="3"/>
  <c r="C251" i="3"/>
  <c r="C250" i="3"/>
  <c r="C249" i="3"/>
  <c r="C248" i="3"/>
  <c r="C247" i="3"/>
  <c r="C246" i="3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K22" i="1"/>
  <c r="K17" i="1"/>
  <c r="P22" i="1"/>
  <c r="P17" i="1"/>
  <c r="J10" i="2"/>
  <c r="J5" i="2"/>
</calcChain>
</file>

<file path=xl/sharedStrings.xml><?xml version="1.0" encoding="utf-8"?>
<sst xmlns="http://schemas.openxmlformats.org/spreadsheetml/2006/main" count="843" uniqueCount="59">
  <si>
    <t>LD</t>
  </si>
  <si>
    <t>LL high</t>
  </si>
  <si>
    <t>LL low</t>
  </si>
  <si>
    <t>time (hours before (-) or after lights off / treatment</t>
  </si>
  <si>
    <t>samples taken (colour indicates assay)</t>
  </si>
  <si>
    <t>sex m/f (excl.)</t>
  </si>
  <si>
    <t>5</t>
  </si>
  <si>
    <t>3/2</t>
  </si>
  <si>
    <t>-</t>
  </si>
  <si>
    <t>2/3</t>
  </si>
  <si>
    <t>4/1</t>
  </si>
  <si>
    <r>
      <rPr>
        <sz val="10"/>
        <color theme="5" tint="-0.249977111117893"/>
        <rFont val="Arial"/>
      </rPr>
      <t>5</t>
    </r>
  </si>
  <si>
    <t>2/3 (-1)</t>
  </si>
  <si>
    <r>
      <t>5/</t>
    </r>
    <r>
      <rPr>
        <sz val="10"/>
        <color theme="8" tint="-0.249977111117893"/>
        <rFont val="Arial"/>
      </rPr>
      <t>5</t>
    </r>
  </si>
  <si>
    <t>2/3 / 2/3</t>
  </si>
  <si>
    <t>3/2 (-1)</t>
  </si>
  <si>
    <t>2/3 / 3/2</t>
  </si>
  <si>
    <r>
      <t>6/</t>
    </r>
    <r>
      <rPr>
        <sz val="10"/>
        <color theme="8" tint="-0.249977111117893"/>
        <rFont val="Arial"/>
      </rPr>
      <t>5</t>
    </r>
  </si>
  <si>
    <t>6</t>
  </si>
  <si>
    <t>3/3 (-2)</t>
  </si>
  <si>
    <t>1/4</t>
  </si>
  <si>
    <t>total:</t>
  </si>
  <si>
    <t>96</t>
  </si>
  <si>
    <t>48/47</t>
  </si>
  <si>
    <t>81</t>
  </si>
  <si>
    <t>39/42 (-3)</t>
  </si>
  <si>
    <t>100</t>
  </si>
  <si>
    <t>46/54 (-1)</t>
  </si>
  <si>
    <t>LD day</t>
  </si>
  <si>
    <t>LD night</t>
  </si>
  <si>
    <t>LL night</t>
  </si>
  <si>
    <t>LL high con</t>
  </si>
  <si>
    <t>LL low con</t>
  </si>
  <si>
    <t>Assay Quality</t>
  </si>
  <si>
    <t>binding:</t>
  </si>
  <si>
    <t>detection limit:</t>
  </si>
  <si>
    <t>ED 50:</t>
  </si>
  <si>
    <t>intraassay CV</t>
  </si>
  <si>
    <t>control 1:</t>
  </si>
  <si>
    <t>control 2:</t>
  </si>
  <si>
    <t>control 3:</t>
  </si>
  <si>
    <t>intraextraction CV</t>
  </si>
  <si>
    <t>EC 1</t>
  </si>
  <si>
    <t>EC 2</t>
  </si>
  <si>
    <t>n/a</t>
  </si>
  <si>
    <t>time</t>
  </si>
  <si>
    <t>conc. (pg/ml)</t>
  </si>
  <si>
    <t>conc. Log</t>
  </si>
  <si>
    <t>sex</t>
  </si>
  <si>
    <t>treatment</t>
  </si>
  <si>
    <t>m</t>
  </si>
  <si>
    <t>f</t>
  </si>
  <si>
    <t>LL low (control LL)</t>
  </si>
  <si>
    <t>Individual</t>
  </si>
  <si>
    <t>(upper) 8276</t>
  </si>
  <si>
    <t>(upper) 6834</t>
  </si>
  <si>
    <t>(upper) 5846</t>
  </si>
  <si>
    <t>(upper) 7836</t>
  </si>
  <si>
    <t>(upper) 67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2" x14ac:knownFonts="1">
    <font>
      <sz val="10"/>
      <name val="Arial"/>
    </font>
    <font>
      <sz val="10"/>
      <name val="Arial"/>
    </font>
    <font>
      <sz val="10"/>
      <color theme="5" tint="-0.249977111117893"/>
      <name val="Arial"/>
    </font>
    <font>
      <sz val="10"/>
      <color theme="8" tint="-0.249977111117893"/>
      <name val="Arial"/>
    </font>
    <font>
      <b/>
      <sz val="11"/>
      <color indexed="63"/>
      <name val="Calibri"/>
      <family val="2"/>
    </font>
    <font>
      <sz val="10"/>
      <color indexed="63"/>
      <name val="Arial"/>
      <family val="2"/>
    </font>
    <font>
      <sz val="10"/>
      <color theme="6" tint="-0.249977111117893"/>
      <name val="Arial"/>
    </font>
    <font>
      <b/>
      <sz val="10"/>
      <name val="Arial"/>
      <family val="2"/>
    </font>
    <font>
      <b/>
      <sz val="11"/>
      <name val="Arial"/>
      <family val="2"/>
    </font>
    <font>
      <u/>
      <sz val="10"/>
      <color theme="10"/>
      <name val="Arial"/>
    </font>
    <font>
      <u/>
      <sz val="10"/>
      <color theme="11"/>
      <name val="Arial"/>
    </font>
    <font>
      <sz val="10"/>
      <color theme="9" tint="-0.249977111117893"/>
      <name val="Arial"/>
    </font>
  </fonts>
  <fills count="9">
    <fill>
      <patternFill patternType="none"/>
    </fill>
    <fill>
      <patternFill patternType="gray125"/>
    </fill>
    <fill>
      <patternFill patternType="solid">
        <fgColor indexed="9"/>
      </patternFill>
    </fill>
    <fill>
      <patternFill patternType="solid">
        <fgColor rgb="FFE6B8B7"/>
        <bgColor rgb="FF000000"/>
      </patternFill>
    </fill>
    <fill>
      <patternFill patternType="solid">
        <fgColor rgb="FF92CDDC"/>
        <bgColor rgb="FF000000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EC309"/>
        <bgColor indexed="64"/>
      </patternFill>
    </fill>
    <fill>
      <patternFill patternType="solid">
        <fgColor theme="9" tint="0.39997558519241921"/>
        <bgColor rgb="FF000000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4" fillId="2" borderId="8" applyNumberFormat="0" applyAlignment="0" applyProtection="0"/>
    <xf numFmtId="0" fontId="4" fillId="2" borderId="8" applyNumberFormat="0" applyAlignment="0" applyProtection="0"/>
    <xf numFmtId="0" fontId="1" fillId="0" borderId="0" applyAlignment="0"/>
    <xf numFmtId="0" fontId="1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13">
    <xf numFmtId="0" fontId="0" fillId="0" borderId="0" xfId="0"/>
    <xf numFmtId="49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2" xfId="0" applyFont="1" applyBorder="1" applyAlignment="1">
      <alignment horizontal="left" vertical="center"/>
    </xf>
    <xf numFmtId="49" fontId="0" fillId="0" borderId="3" xfId="0" applyNumberFormat="1" applyBorder="1" applyAlignment="1">
      <alignment horizontal="left" vertical="center"/>
    </xf>
    <xf numFmtId="49" fontId="0" fillId="0" borderId="4" xfId="0" applyNumberFormat="1" applyFont="1" applyBorder="1" applyAlignment="1">
      <alignment horizontal="left" vertical="center"/>
    </xf>
    <xf numFmtId="49" fontId="0" fillId="0" borderId="4" xfId="0" applyNumberFormat="1" applyBorder="1" applyAlignment="1">
      <alignment horizontal="left" vertical="center"/>
    </xf>
    <xf numFmtId="49" fontId="0" fillId="0" borderId="5" xfId="0" applyNumberFormat="1" applyFont="1" applyFill="1" applyBorder="1" applyAlignment="1">
      <alignment horizontal="center" vertical="center"/>
    </xf>
    <xf numFmtId="49" fontId="2" fillId="0" borderId="6" xfId="0" applyNumberFormat="1" applyFont="1" applyFill="1" applyBorder="1" applyAlignment="1">
      <alignment horizontal="center" vertical="center"/>
    </xf>
    <xf numFmtId="49" fontId="0" fillId="0" borderId="7" xfId="0" applyNumberFormat="1" applyBorder="1" applyAlignment="1">
      <alignment horizontal="center" vertical="center"/>
    </xf>
    <xf numFmtId="49" fontId="3" fillId="0" borderId="6" xfId="0" applyNumberFormat="1" applyFont="1" applyBorder="1" applyAlignment="1">
      <alignment horizontal="center" vertical="center"/>
    </xf>
    <xf numFmtId="49" fontId="1" fillId="0" borderId="5" xfId="1" applyNumberFormat="1" applyFont="1" applyFill="1" applyBorder="1" applyAlignment="1">
      <alignment horizontal="center" vertical="center"/>
    </xf>
    <xf numFmtId="49" fontId="2" fillId="0" borderId="6" xfId="1" applyNumberFormat="1" applyFont="1" applyFill="1" applyBorder="1" applyAlignment="1">
      <alignment horizontal="center" vertical="center"/>
    </xf>
    <xf numFmtId="49" fontId="0" fillId="0" borderId="5" xfId="0" applyNumberFormat="1" applyFill="1" applyBorder="1" applyAlignment="1">
      <alignment horizontal="center" vertical="center"/>
    </xf>
    <xf numFmtId="49" fontId="3" fillId="0" borderId="6" xfId="0" applyNumberFormat="1" applyFont="1" applyFill="1" applyBorder="1" applyAlignment="1">
      <alignment horizontal="center" vertical="center"/>
    </xf>
    <xf numFmtId="49" fontId="0" fillId="0" borderId="6" xfId="0" applyNumberFormat="1" applyBorder="1" applyAlignment="1">
      <alignment horizontal="center" vertical="center"/>
    </xf>
    <xf numFmtId="49" fontId="5" fillId="0" borderId="5" xfId="1" applyNumberFormat="1" applyFont="1" applyFill="1" applyBorder="1" applyAlignment="1">
      <alignment horizontal="center" vertical="center"/>
    </xf>
    <xf numFmtId="0" fontId="2" fillId="0" borderId="6" xfId="0" applyNumberFormat="1" applyFont="1" applyBorder="1" applyAlignment="1">
      <alignment horizontal="center" vertical="center"/>
    </xf>
    <xf numFmtId="0" fontId="0" fillId="0" borderId="5" xfId="0" applyNumberFormat="1" applyFont="1" applyBorder="1" applyAlignment="1">
      <alignment horizontal="center" vertical="center"/>
    </xf>
    <xf numFmtId="49" fontId="6" fillId="0" borderId="6" xfId="0" applyNumberFormat="1" applyFont="1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/>
    </xf>
    <xf numFmtId="0" fontId="0" fillId="0" borderId="5" xfId="0" applyNumberForma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49" fontId="0" fillId="0" borderId="1" xfId="0" applyNumberFormat="1" applyFill="1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49" fontId="2" fillId="0" borderId="4" xfId="0" applyNumberFormat="1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49" fontId="0" fillId="0" borderId="10" xfId="0" applyNumberFormat="1" applyFont="1" applyFill="1" applyBorder="1" applyAlignment="1">
      <alignment horizontal="center" vertical="center"/>
    </xf>
    <xf numFmtId="49" fontId="0" fillId="0" borderId="1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Border="1"/>
    <xf numFmtId="2" fontId="0" fillId="0" borderId="0" xfId="0" applyNumberFormat="1"/>
    <xf numFmtId="2" fontId="0" fillId="0" borderId="0" xfId="0" applyNumberFormat="1" applyFont="1"/>
    <xf numFmtId="0" fontId="0" fillId="0" borderId="0" xfId="0" applyFont="1"/>
    <xf numFmtId="49" fontId="0" fillId="0" borderId="0" xfId="0" applyNumberFormat="1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0" fillId="0" borderId="4" xfId="0" applyFont="1" applyBorder="1" applyAlignment="1">
      <alignment horizontal="left" vertical="center"/>
    </xf>
    <xf numFmtId="0" fontId="7" fillId="3" borderId="12" xfId="0" applyFont="1" applyFill="1" applyBorder="1"/>
    <xf numFmtId="0" fontId="8" fillId="4" borderId="9" xfId="0" applyFont="1" applyFill="1" applyBorder="1"/>
    <xf numFmtId="2" fontId="8" fillId="4" borderId="11" xfId="0" applyNumberFormat="1" applyFont="1" applyFill="1" applyBorder="1"/>
    <xf numFmtId="0" fontId="8" fillId="4" borderId="11" xfId="0" applyFont="1" applyFill="1" applyBorder="1"/>
    <xf numFmtId="0" fontId="0" fillId="3" borderId="3" xfId="0" applyFill="1" applyBorder="1"/>
    <xf numFmtId="0" fontId="0" fillId="4" borderId="1" xfId="0" applyFill="1" applyBorder="1"/>
    <xf numFmtId="2" fontId="0" fillId="4" borderId="3" xfId="0" applyNumberFormat="1" applyFill="1" applyBorder="1"/>
    <xf numFmtId="0" fontId="0" fillId="4" borderId="3" xfId="0" applyFill="1" applyBorder="1"/>
    <xf numFmtId="0" fontId="7" fillId="3" borderId="3" xfId="0" applyFont="1" applyFill="1" applyBorder="1"/>
    <xf numFmtId="0" fontId="7" fillId="4" borderId="3" xfId="0" applyFont="1" applyFill="1" applyBorder="1"/>
    <xf numFmtId="164" fontId="0" fillId="3" borderId="3" xfId="0" applyNumberFormat="1" applyFill="1" applyBorder="1"/>
    <xf numFmtId="164" fontId="0" fillId="4" borderId="3" xfId="0" applyNumberFormat="1" applyFill="1" applyBorder="1"/>
    <xf numFmtId="164" fontId="0" fillId="4" borderId="1" xfId="0" applyNumberFormat="1" applyFill="1" applyBorder="1"/>
    <xf numFmtId="2" fontId="0" fillId="3" borderId="3" xfId="0" applyNumberFormat="1" applyFill="1" applyBorder="1"/>
    <xf numFmtId="0" fontId="8" fillId="5" borderId="9" xfId="0" applyFont="1" applyFill="1" applyBorder="1"/>
    <xf numFmtId="0" fontId="0" fillId="5" borderId="1" xfId="0" applyFill="1" applyBorder="1"/>
    <xf numFmtId="0" fontId="0" fillId="5" borderId="9" xfId="0" applyFill="1" applyBorder="1"/>
    <xf numFmtId="0" fontId="7" fillId="5" borderId="9" xfId="0" applyFont="1" applyFill="1" applyBorder="1"/>
    <xf numFmtId="164" fontId="0" fillId="5" borderId="9" xfId="0" applyNumberFormat="1" applyFill="1" applyBorder="1"/>
    <xf numFmtId="2" fontId="0" fillId="5" borderId="1" xfId="0" applyNumberFormat="1" applyFill="1" applyBorder="1"/>
    <xf numFmtId="0" fontId="8" fillId="6" borderId="13" xfId="0" applyFont="1" applyFill="1" applyBorder="1"/>
    <xf numFmtId="0" fontId="0" fillId="6" borderId="1" xfId="0" applyFill="1" applyBorder="1"/>
    <xf numFmtId="0" fontId="0" fillId="6" borderId="9" xfId="0" applyFill="1" applyBorder="1"/>
    <xf numFmtId="0" fontId="7" fillId="6" borderId="9" xfId="0" applyFont="1" applyFill="1" applyBorder="1"/>
    <xf numFmtId="164" fontId="0" fillId="6" borderId="9" xfId="0" applyNumberFormat="1" applyFill="1" applyBorder="1"/>
    <xf numFmtId="49" fontId="0" fillId="0" borderId="0" xfId="0" applyNumberFormat="1" applyAlignment="1">
      <alignment horizontal="center"/>
    </xf>
    <xf numFmtId="0" fontId="0" fillId="0" borderId="0" xfId="0" applyFont="1" applyFill="1"/>
    <xf numFmtId="0" fontId="0" fillId="0" borderId="0" xfId="0" applyFill="1"/>
    <xf numFmtId="165" fontId="0" fillId="0" borderId="0" xfId="0" applyNumberFormat="1" applyFont="1" applyFill="1" applyAlignment="1">
      <alignment horizontal="right"/>
    </xf>
    <xf numFmtId="165" fontId="0" fillId="0" borderId="0" xfId="0" applyNumberFormat="1" applyFill="1" applyAlignment="1">
      <alignment horizontal="right"/>
    </xf>
    <xf numFmtId="0" fontId="0" fillId="0" borderId="0" xfId="0" applyAlignment="1">
      <alignment horizontal="center"/>
    </xf>
    <xf numFmtId="49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NumberFormat="1" applyFont="1" applyAlignment="1">
      <alignment horizontal="center"/>
    </xf>
    <xf numFmtId="165" fontId="0" fillId="0" borderId="0" xfId="0" applyNumberFormat="1" applyFont="1" applyFill="1"/>
    <xf numFmtId="165" fontId="0" fillId="0" borderId="0" xfId="0" applyNumberFormat="1" applyFill="1"/>
    <xf numFmtId="49" fontId="1" fillId="0" borderId="0" xfId="1" applyNumberFormat="1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right"/>
    </xf>
    <xf numFmtId="165" fontId="0" fillId="0" borderId="0" xfId="0" applyNumberFormat="1" applyFill="1" applyBorder="1" applyAlignment="1">
      <alignment horizontal="right"/>
    </xf>
    <xf numFmtId="0" fontId="1" fillId="0" borderId="0" xfId="0" applyFont="1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49" fontId="5" fillId="0" borderId="0" xfId="1" applyNumberFormat="1" applyFont="1" applyFill="1" applyBorder="1" applyAlignment="1">
      <alignment horizontal="center"/>
    </xf>
    <xf numFmtId="49" fontId="11" fillId="0" borderId="0" xfId="0" applyNumberFormat="1" applyFont="1" applyBorder="1" applyAlignment="1">
      <alignment horizontal="center" vertical="center"/>
    </xf>
    <xf numFmtId="49" fontId="0" fillId="0" borderId="6" xfId="0" applyNumberFormat="1" applyFont="1" applyFill="1" applyBorder="1" applyAlignment="1">
      <alignment horizontal="center" vertical="center"/>
    </xf>
    <xf numFmtId="49" fontId="0" fillId="0" borderId="7" xfId="0" applyNumberFormat="1" applyFont="1" applyFill="1" applyBorder="1" applyAlignment="1">
      <alignment horizontal="center" vertical="center"/>
    </xf>
    <xf numFmtId="49" fontId="0" fillId="0" borderId="2" xfId="0" applyNumberFormat="1" applyFont="1" applyFill="1" applyBorder="1" applyAlignment="1">
      <alignment horizontal="center" vertical="center"/>
    </xf>
    <xf numFmtId="49" fontId="0" fillId="0" borderId="3" xfId="0" applyNumberFormat="1" applyFont="1" applyFill="1" applyBorder="1" applyAlignment="1">
      <alignment horizontal="center" vertical="center"/>
    </xf>
    <xf numFmtId="49" fontId="0" fillId="0" borderId="6" xfId="0" applyNumberFormat="1" applyFont="1" applyBorder="1" applyAlignment="1">
      <alignment horizontal="center" vertical="center"/>
    </xf>
    <xf numFmtId="49" fontId="0" fillId="0" borderId="7" xfId="0" applyNumberFormat="1" applyFont="1" applyBorder="1" applyAlignment="1">
      <alignment horizontal="center" vertical="center"/>
    </xf>
    <xf numFmtId="49" fontId="0" fillId="0" borderId="0" xfId="0" applyNumberFormat="1" applyFont="1" applyBorder="1" applyAlignment="1">
      <alignment horizontal="center" vertical="center"/>
    </xf>
    <xf numFmtId="0" fontId="0" fillId="7" borderId="9" xfId="0" applyFont="1" applyFill="1" applyBorder="1"/>
    <xf numFmtId="164" fontId="1" fillId="7" borderId="9" xfId="0" applyNumberFormat="1" applyFont="1" applyFill="1" applyBorder="1"/>
    <xf numFmtId="2" fontId="0" fillId="7" borderId="9" xfId="0" applyNumberFormat="1" applyFill="1" applyBorder="1"/>
    <xf numFmtId="0" fontId="0" fillId="7" borderId="9" xfId="0" applyFill="1" applyBorder="1"/>
    <xf numFmtId="0" fontId="8" fillId="7" borderId="14" xfId="0" applyFont="1" applyFill="1" applyBorder="1"/>
    <xf numFmtId="2" fontId="8" fillId="7" borderId="10" xfId="0" applyNumberFormat="1" applyFont="1" applyFill="1" applyBorder="1"/>
    <xf numFmtId="0" fontId="8" fillId="7" borderId="10" xfId="0" applyFont="1" applyFill="1" applyBorder="1"/>
    <xf numFmtId="0" fontId="8" fillId="7" borderId="11" xfId="0" applyFont="1" applyFill="1" applyBorder="1"/>
    <xf numFmtId="0" fontId="0" fillId="7" borderId="1" xfId="0" applyFill="1" applyBorder="1"/>
    <xf numFmtId="2" fontId="0" fillId="7" borderId="1" xfId="0" applyNumberFormat="1" applyFill="1" applyBorder="1"/>
    <xf numFmtId="0" fontId="7" fillId="7" borderId="9" xfId="0" applyFont="1" applyFill="1" applyBorder="1"/>
    <xf numFmtId="164" fontId="0" fillId="7" borderId="9" xfId="0" applyNumberFormat="1" applyFill="1" applyBorder="1"/>
    <xf numFmtId="0" fontId="7" fillId="3" borderId="13" xfId="0" applyFont="1" applyFill="1" applyBorder="1"/>
    <xf numFmtId="0" fontId="0" fillId="3" borderId="1" xfId="0" applyFill="1" applyBorder="1"/>
    <xf numFmtId="0" fontId="0" fillId="8" borderId="3" xfId="0" applyFill="1" applyBorder="1"/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0" xfId="0" applyNumberFormat="1" applyFont="1" applyAlignment="1">
      <alignment horizontal="right"/>
    </xf>
  </cellXfs>
  <cellStyles count="9">
    <cellStyle name="Ausgabe" xfId="2"/>
    <cellStyle name="Followed Hyperlink" xfId="6" builtinId="9" hidden="1"/>
    <cellStyle name="Followed Hyperlink" xfId="8" builtinId="9" hidden="1"/>
    <cellStyle name="Formatvorlage 1" xfId="3"/>
    <cellStyle name="Hyperlink" xfId="5" builtinId="8" hidden="1"/>
    <cellStyle name="Hyperlink" xfId="7" builtinId="8" hidden="1"/>
    <cellStyle name="Normal" xfId="0" builtinId="0"/>
    <cellStyle name="Normalny 2" xfId="4"/>
    <cellStyle name="Output" xfId="1" builtinId="2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zoomScale="125" zoomScaleNormal="125" zoomScalePageLayoutView="125" workbookViewId="0">
      <selection activeCell="E2" sqref="E2:E20"/>
    </sheetView>
  </sheetViews>
  <sheetFormatPr baseColWidth="10" defaultRowHeight="12" x14ac:dyDescent="0"/>
  <cols>
    <col min="2" max="2" width="9.83203125" customWidth="1"/>
    <col min="4" max="4" width="10.1640625" style="37" customWidth="1"/>
    <col min="5" max="5" width="13" customWidth="1"/>
    <col min="6" max="6" width="11.1640625" customWidth="1"/>
  </cols>
  <sheetData>
    <row r="1" spans="1:11" s="34" customFormat="1" ht="13">
      <c r="A1" s="34" t="s">
        <v>53</v>
      </c>
      <c r="B1" s="34" t="s">
        <v>28</v>
      </c>
      <c r="C1" s="34" t="s">
        <v>29</v>
      </c>
      <c r="D1" s="34" t="s">
        <v>30</v>
      </c>
      <c r="E1" s="34" t="s">
        <v>31</v>
      </c>
      <c r="F1" s="34" t="s">
        <v>32</v>
      </c>
      <c r="H1" s="98" t="s">
        <v>33</v>
      </c>
      <c r="I1" s="99"/>
      <c r="J1" s="100"/>
      <c r="K1" s="101"/>
    </row>
    <row r="2" spans="1:11">
      <c r="A2">
        <v>1</v>
      </c>
      <c r="B2" s="35">
        <v>202.72858528423816</v>
      </c>
      <c r="C2" s="35">
        <v>353.15438493573282</v>
      </c>
      <c r="D2" s="36">
        <v>118.67346399880103</v>
      </c>
      <c r="E2" s="36">
        <v>1053.4857537954392</v>
      </c>
      <c r="F2" s="35">
        <v>2727.456819986669</v>
      </c>
      <c r="H2" s="102" t="s">
        <v>34</v>
      </c>
      <c r="I2" s="103">
        <v>19.64</v>
      </c>
      <c r="J2" s="102"/>
      <c r="K2" s="102"/>
    </row>
    <row r="3" spans="1:11">
      <c r="A3">
        <v>2</v>
      </c>
      <c r="B3" s="36">
        <v>61.606712876067263</v>
      </c>
      <c r="C3" s="35">
        <v>950.57717976986328</v>
      </c>
      <c r="D3" s="36">
        <v>181.70601278503722</v>
      </c>
      <c r="E3" s="36">
        <v>13576.669322543754</v>
      </c>
      <c r="F3" s="35">
        <v>1779.8507150910325</v>
      </c>
      <c r="H3" s="97" t="s">
        <v>35</v>
      </c>
      <c r="I3" s="96">
        <v>0.96</v>
      </c>
      <c r="J3" s="97" t="s">
        <v>54</v>
      </c>
      <c r="K3" s="97"/>
    </row>
    <row r="4" spans="1:11">
      <c r="A4">
        <v>3</v>
      </c>
      <c r="B4" s="36">
        <v>117.07555810021877</v>
      </c>
      <c r="C4" s="35">
        <v>839.11408952373165</v>
      </c>
      <c r="D4" s="36">
        <v>259.54412785172764</v>
      </c>
      <c r="E4" s="36">
        <v>32988.516699173786</v>
      </c>
      <c r="F4" s="35">
        <v>588.3190763708626</v>
      </c>
      <c r="H4" s="97" t="s">
        <v>36</v>
      </c>
      <c r="I4" s="96">
        <v>20.89</v>
      </c>
      <c r="J4" s="104" t="s">
        <v>37</v>
      </c>
      <c r="K4" s="104"/>
    </row>
    <row r="5" spans="1:11">
      <c r="A5">
        <v>4</v>
      </c>
      <c r="B5" s="36">
        <v>317.63352281107512</v>
      </c>
      <c r="C5" s="35">
        <v>610.86320182058546</v>
      </c>
      <c r="D5" s="36">
        <v>188.20229981448966</v>
      </c>
      <c r="E5" s="36">
        <v>1388.6067295371261</v>
      </c>
      <c r="F5" s="35">
        <v>580.57035839030675</v>
      </c>
      <c r="H5" s="97" t="s">
        <v>38</v>
      </c>
      <c r="I5" s="96">
        <v>116</v>
      </c>
      <c r="J5" s="105">
        <f>STDEV(I5:I7)*100/AVERAGE(I5:I7)</f>
        <v>5.6833743488402773</v>
      </c>
      <c r="K5" s="97"/>
    </row>
    <row r="6" spans="1:11">
      <c r="A6">
        <v>5</v>
      </c>
      <c r="B6" s="36">
        <v>103.54093726768636</v>
      </c>
      <c r="C6" s="35">
        <v>429.49420199309344</v>
      </c>
      <c r="D6" s="36">
        <v>180.48901150127836</v>
      </c>
      <c r="E6" s="36">
        <v>61398.300336053479</v>
      </c>
      <c r="F6" s="35">
        <v>1115.9359889898476</v>
      </c>
      <c r="H6" s="97" t="s">
        <v>39</v>
      </c>
      <c r="I6" s="96">
        <v>121.8</v>
      </c>
      <c r="J6" s="97"/>
      <c r="K6" s="97"/>
    </row>
    <row r="7" spans="1:11">
      <c r="A7">
        <v>6</v>
      </c>
      <c r="B7" s="36">
        <v>305.07181147991912</v>
      </c>
      <c r="C7" s="35">
        <v>832.46203654401791</v>
      </c>
      <c r="D7" s="36">
        <v>168.74915095874312</v>
      </c>
      <c r="E7" s="36">
        <v>3101.8187783802628</v>
      </c>
      <c r="F7" s="35">
        <v>1072.8629697768458</v>
      </c>
      <c r="H7" s="97" t="s">
        <v>40</v>
      </c>
      <c r="I7" s="96">
        <v>108.7</v>
      </c>
      <c r="J7" s="94"/>
      <c r="K7" s="97"/>
    </row>
    <row r="8" spans="1:11">
      <c r="A8">
        <v>7</v>
      </c>
      <c r="B8" s="36">
        <v>326.58634962391665</v>
      </c>
      <c r="C8" s="35">
        <v>888.59692633392388</v>
      </c>
      <c r="D8" s="36">
        <v>197.2605249184264</v>
      </c>
      <c r="E8" s="36">
        <v>2368.0143129236567</v>
      </c>
      <c r="F8" s="36">
        <v>6465.9026983375015</v>
      </c>
      <c r="H8" s="95"/>
      <c r="I8" s="96"/>
      <c r="J8" s="97"/>
      <c r="K8" s="97"/>
    </row>
    <row r="9" spans="1:11">
      <c r="A9">
        <v>8</v>
      </c>
      <c r="B9" s="36">
        <v>76.438237491749746</v>
      </c>
      <c r="C9" s="35">
        <v>531.91624581836709</v>
      </c>
      <c r="D9" s="36">
        <v>134.06586697631045</v>
      </c>
      <c r="E9" s="36">
        <v>3041.8770481366537</v>
      </c>
      <c r="F9" s="35">
        <v>722.95547958720874</v>
      </c>
      <c r="H9" s="97"/>
      <c r="I9" s="96"/>
      <c r="J9" s="104" t="s">
        <v>41</v>
      </c>
      <c r="K9" s="104"/>
    </row>
    <row r="10" spans="1:11">
      <c r="A10">
        <v>9</v>
      </c>
      <c r="B10" s="36">
        <v>278.39554836263102</v>
      </c>
      <c r="C10" s="35">
        <v>563.54866724995065</v>
      </c>
      <c r="D10" s="36">
        <v>715.76598919072978</v>
      </c>
      <c r="E10" s="36">
        <v>1849.5911210138163</v>
      </c>
      <c r="F10" s="35">
        <v>657.19103234883482</v>
      </c>
      <c r="H10" s="97" t="s">
        <v>42</v>
      </c>
      <c r="I10" s="96">
        <v>828.02</v>
      </c>
      <c r="J10" s="105">
        <f>STDEV(I10:I11)*100/AVERAGE(I10:I11)</f>
        <v>5.7895998056531228</v>
      </c>
      <c r="K10" s="97"/>
    </row>
    <row r="11" spans="1:11">
      <c r="A11">
        <v>10</v>
      </c>
      <c r="B11" s="36">
        <v>68.692738754709268</v>
      </c>
      <c r="C11" s="35">
        <v>902.55614528071544</v>
      </c>
      <c r="D11" s="36">
        <v>123.49255746491393</v>
      </c>
      <c r="E11" s="36">
        <v>1332.1516832447962</v>
      </c>
      <c r="F11" s="35">
        <v>487.96737461746005</v>
      </c>
      <c r="H11" s="97" t="s">
        <v>43</v>
      </c>
      <c r="I11" s="96">
        <v>898.71</v>
      </c>
      <c r="J11" s="97"/>
      <c r="K11" s="97"/>
    </row>
    <row r="12" spans="1:11">
      <c r="A12">
        <v>11</v>
      </c>
      <c r="B12" s="36">
        <v>74.767043346289839</v>
      </c>
      <c r="C12" s="35">
        <v>740.12937340130327</v>
      </c>
      <c r="D12" s="36">
        <v>111.90793509795037</v>
      </c>
      <c r="E12" s="36">
        <v>2204.468789718906</v>
      </c>
      <c r="F12" s="35">
        <v>837.95180982350053</v>
      </c>
    </row>
    <row r="13" spans="1:11">
      <c r="A13">
        <v>12</v>
      </c>
      <c r="B13" s="36">
        <v>90.487706198916342</v>
      </c>
      <c r="C13" s="35">
        <v>787.13329379858681</v>
      </c>
      <c r="D13" s="36">
        <v>385.35371497565671</v>
      </c>
      <c r="E13" s="36">
        <v>1140.3585823258904</v>
      </c>
      <c r="F13" s="35">
        <v>848.53144467408288</v>
      </c>
    </row>
    <row r="14" spans="1:11">
      <c r="A14">
        <v>13</v>
      </c>
      <c r="B14" s="36">
        <v>76.120189700597749</v>
      </c>
      <c r="C14" s="35">
        <v>380.51756278896431</v>
      </c>
      <c r="D14" s="36">
        <v>79.287204651363609</v>
      </c>
      <c r="E14" s="112" t="s">
        <v>44</v>
      </c>
      <c r="F14" s="35">
        <v>921.78085519922263</v>
      </c>
    </row>
    <row r="15" spans="1:11">
      <c r="A15">
        <v>14</v>
      </c>
      <c r="B15" s="36">
        <v>280.08539551011569</v>
      </c>
      <c r="C15" s="35">
        <v>641.39607293522147</v>
      </c>
      <c r="D15" s="36">
        <v>130.61797914629261</v>
      </c>
      <c r="E15" s="36">
        <v>2567.5142812361619</v>
      </c>
      <c r="F15" s="35">
        <v>1696.4041181075818</v>
      </c>
    </row>
    <row r="16" spans="1:11">
      <c r="A16">
        <v>15</v>
      </c>
      <c r="B16" s="36">
        <v>123.18469693634188</v>
      </c>
      <c r="C16" s="35">
        <v>551.47135297857733</v>
      </c>
      <c r="D16" s="36">
        <v>139.98476738623293</v>
      </c>
      <c r="E16" s="36">
        <v>848.19394145959905</v>
      </c>
      <c r="F16" s="35">
        <v>902.60709585554821</v>
      </c>
    </row>
    <row r="17" spans="1:6">
      <c r="A17">
        <v>16</v>
      </c>
      <c r="B17" s="36">
        <v>84.130713437282481</v>
      </c>
      <c r="C17" s="35">
        <v>1110.0703744079658</v>
      </c>
      <c r="D17" s="36">
        <v>79.810398459487487</v>
      </c>
      <c r="E17" s="36">
        <v>3662.8810713219286</v>
      </c>
      <c r="F17" s="35">
        <v>3329.4948722183531</v>
      </c>
    </row>
    <row r="18" spans="1:6">
      <c r="A18">
        <v>17</v>
      </c>
      <c r="B18" s="36">
        <v>88.151569946280418</v>
      </c>
      <c r="C18" s="35">
        <v>1158.18681476185</v>
      </c>
      <c r="D18" s="36">
        <v>341.21812626227376</v>
      </c>
      <c r="E18" s="36">
        <v>1428.2028378570117</v>
      </c>
      <c r="F18" s="35">
        <v>605.2719441101292</v>
      </c>
    </row>
    <row r="19" spans="1:6">
      <c r="A19">
        <v>18</v>
      </c>
      <c r="B19" s="36">
        <v>75.371402937740655</v>
      </c>
      <c r="C19" s="35">
        <v>766.78312962075927</v>
      </c>
      <c r="D19" s="36">
        <v>211.6334792979072</v>
      </c>
      <c r="E19" s="36">
        <v>6462.5555085583455</v>
      </c>
      <c r="F19" s="35">
        <v>3523.6532380137096</v>
      </c>
    </row>
    <row r="20" spans="1:6">
      <c r="A20">
        <v>19</v>
      </c>
      <c r="B20" s="36">
        <v>152.16737962817049</v>
      </c>
      <c r="C20" s="35">
        <v>579.11886431526375</v>
      </c>
      <c r="D20" s="36">
        <v>116.92137585563425</v>
      </c>
      <c r="E20" s="36">
        <v>3639.4860973187692</v>
      </c>
      <c r="F20" s="35">
        <v>377.54846471246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"/>
  <sheetViews>
    <sheetView zoomScale="125" zoomScaleNormal="125" zoomScalePageLayoutView="125" workbookViewId="0">
      <selection activeCell="L26" sqref="L26"/>
    </sheetView>
  </sheetViews>
  <sheetFormatPr baseColWidth="10" defaultRowHeight="12" x14ac:dyDescent="0"/>
  <cols>
    <col min="1" max="1" width="9.1640625" style="30" customWidth="1"/>
    <col min="2" max="2" width="11.5" style="33" customWidth="1"/>
    <col min="3" max="3" width="11.33203125" style="32" customWidth="1"/>
    <col min="4" max="4" width="11.6640625" style="32" customWidth="1"/>
    <col min="5" max="5" width="11.83203125" style="32" customWidth="1"/>
    <col min="6" max="7" width="11.6640625" style="32" customWidth="1"/>
  </cols>
  <sheetData>
    <row r="1" spans="1:17" s="2" customFormat="1" ht="14" thickBot="1">
      <c r="A1" s="40"/>
      <c r="B1" s="109" t="s">
        <v>0</v>
      </c>
      <c r="C1" s="109"/>
      <c r="D1" s="110" t="s">
        <v>1</v>
      </c>
      <c r="E1" s="111"/>
      <c r="F1" s="109" t="s">
        <v>2</v>
      </c>
      <c r="G1" s="111"/>
      <c r="H1" s="1"/>
      <c r="I1" s="106" t="s">
        <v>33</v>
      </c>
      <c r="J1" s="43"/>
      <c r="K1" s="43"/>
      <c r="L1" s="43"/>
      <c r="M1"/>
      <c r="N1" s="44" t="s">
        <v>33</v>
      </c>
      <c r="O1" s="45"/>
      <c r="P1" s="46"/>
      <c r="Q1" s="46"/>
    </row>
    <row r="2" spans="1:17" s="39" customFormat="1" ht="13" thickTop="1">
      <c r="A2" s="41" t="s">
        <v>3</v>
      </c>
      <c r="B2" s="42" t="s">
        <v>4</v>
      </c>
      <c r="C2" s="6" t="s">
        <v>5</v>
      </c>
      <c r="D2" s="3" t="s">
        <v>4</v>
      </c>
      <c r="E2" s="4" t="s">
        <v>5</v>
      </c>
      <c r="F2" s="5" t="s">
        <v>4</v>
      </c>
      <c r="G2" s="4" t="s">
        <v>5</v>
      </c>
      <c r="H2" s="38"/>
      <c r="I2" s="107" t="s">
        <v>34</v>
      </c>
      <c r="J2" s="47">
        <v>30.08</v>
      </c>
      <c r="K2" s="47"/>
      <c r="L2" s="47"/>
      <c r="M2"/>
      <c r="N2" s="48" t="s">
        <v>34</v>
      </c>
      <c r="O2" s="49">
        <v>25.44</v>
      </c>
      <c r="P2" s="50"/>
      <c r="Q2" s="50"/>
    </row>
    <row r="3" spans="1:17">
      <c r="A3" s="7">
        <v>-2</v>
      </c>
      <c r="B3" s="8" t="s">
        <v>6</v>
      </c>
      <c r="C3" s="9" t="s">
        <v>7</v>
      </c>
      <c r="D3" s="91" t="s">
        <v>8</v>
      </c>
      <c r="E3" s="92" t="s">
        <v>8</v>
      </c>
      <c r="F3" s="1" t="s">
        <v>8</v>
      </c>
      <c r="G3" s="9" t="s">
        <v>8</v>
      </c>
      <c r="I3" s="107" t="s">
        <v>35</v>
      </c>
      <c r="J3" s="47">
        <v>0.64</v>
      </c>
      <c r="K3" s="47" t="s">
        <v>55</v>
      </c>
      <c r="L3" s="47"/>
      <c r="N3" s="48" t="s">
        <v>35</v>
      </c>
      <c r="O3" s="49">
        <v>1.56</v>
      </c>
      <c r="P3" s="50" t="s">
        <v>57</v>
      </c>
      <c r="Q3" s="50"/>
    </row>
    <row r="4" spans="1:17">
      <c r="A4" s="7">
        <v>-1.5</v>
      </c>
      <c r="B4" s="8" t="s">
        <v>6</v>
      </c>
      <c r="C4" s="9" t="s">
        <v>9</v>
      </c>
      <c r="D4" s="91" t="s">
        <v>8</v>
      </c>
      <c r="E4" s="92" t="s">
        <v>8</v>
      </c>
      <c r="F4" s="1" t="s">
        <v>8</v>
      </c>
      <c r="G4" s="9" t="s">
        <v>8</v>
      </c>
      <c r="I4" s="107" t="s">
        <v>36</v>
      </c>
      <c r="J4" s="47">
        <v>18.36</v>
      </c>
      <c r="K4" s="51" t="s">
        <v>37</v>
      </c>
      <c r="L4" s="51"/>
      <c r="N4" s="48" t="s">
        <v>36</v>
      </c>
      <c r="O4" s="49">
        <v>22.07</v>
      </c>
      <c r="P4" s="52" t="s">
        <v>37</v>
      </c>
      <c r="Q4" s="52"/>
    </row>
    <row r="5" spans="1:17">
      <c r="A5" s="7">
        <v>-1</v>
      </c>
      <c r="B5" s="8" t="s">
        <v>6</v>
      </c>
      <c r="C5" s="9" t="s">
        <v>10</v>
      </c>
      <c r="D5" s="91" t="s">
        <v>8</v>
      </c>
      <c r="E5" s="92" t="s">
        <v>8</v>
      </c>
      <c r="F5" s="1" t="s">
        <v>8</v>
      </c>
      <c r="G5" s="9" t="s">
        <v>8</v>
      </c>
      <c r="I5" s="107" t="s">
        <v>38</v>
      </c>
      <c r="J5" s="47">
        <v>104.2</v>
      </c>
      <c r="K5" s="53">
        <v>0.9</v>
      </c>
      <c r="L5" s="47"/>
      <c r="N5" s="48" t="s">
        <v>38</v>
      </c>
      <c r="O5" s="49">
        <v>92.35</v>
      </c>
      <c r="P5" s="54">
        <v>3.8</v>
      </c>
      <c r="Q5" s="50"/>
    </row>
    <row r="6" spans="1:17">
      <c r="A6" s="11">
        <v>-0.5</v>
      </c>
      <c r="B6" s="12" t="s">
        <v>6</v>
      </c>
      <c r="C6" s="9" t="s">
        <v>7</v>
      </c>
      <c r="D6" s="91" t="s">
        <v>8</v>
      </c>
      <c r="E6" s="92" t="s">
        <v>8</v>
      </c>
      <c r="F6" s="1" t="s">
        <v>11</v>
      </c>
      <c r="G6" s="9" t="s">
        <v>9</v>
      </c>
      <c r="I6" s="107" t="s">
        <v>39</v>
      </c>
      <c r="J6" s="47">
        <v>103.2</v>
      </c>
      <c r="K6" s="47"/>
      <c r="L6" s="47"/>
      <c r="N6" s="48" t="s">
        <v>39</v>
      </c>
      <c r="O6" s="49">
        <v>95.01</v>
      </c>
      <c r="P6" s="50"/>
      <c r="Q6" s="50"/>
    </row>
    <row r="7" spans="1:17">
      <c r="A7" s="13">
        <v>0.5</v>
      </c>
      <c r="B7" s="8" t="s">
        <v>6</v>
      </c>
      <c r="C7" s="9" t="s">
        <v>10</v>
      </c>
      <c r="D7" s="10" t="s">
        <v>6</v>
      </c>
      <c r="E7" s="9" t="s">
        <v>9</v>
      </c>
      <c r="F7" s="1" t="s">
        <v>11</v>
      </c>
      <c r="G7" s="9" t="s">
        <v>12</v>
      </c>
      <c r="I7" s="107" t="s">
        <v>40</v>
      </c>
      <c r="J7" s="47">
        <v>102.3</v>
      </c>
      <c r="K7" s="47"/>
      <c r="L7" s="47"/>
      <c r="N7" s="48" t="s">
        <v>40</v>
      </c>
      <c r="O7" s="49">
        <v>99.46</v>
      </c>
      <c r="P7" s="50"/>
      <c r="Q7" s="50"/>
    </row>
    <row r="8" spans="1:17">
      <c r="A8" s="7">
        <v>1</v>
      </c>
      <c r="B8" s="8" t="s">
        <v>13</v>
      </c>
      <c r="C8" s="9" t="s">
        <v>14</v>
      </c>
      <c r="D8" s="10" t="s">
        <v>6</v>
      </c>
      <c r="E8" s="9" t="s">
        <v>9</v>
      </c>
      <c r="F8" s="86" t="s">
        <v>6</v>
      </c>
      <c r="G8" s="9" t="s">
        <v>7</v>
      </c>
      <c r="I8" s="107"/>
      <c r="J8" s="47"/>
      <c r="K8" s="47"/>
      <c r="L8" s="47"/>
      <c r="N8" s="55"/>
      <c r="O8" s="49"/>
      <c r="P8" s="50"/>
      <c r="Q8" s="50"/>
    </row>
    <row r="9" spans="1:17">
      <c r="A9" s="7">
        <v>3</v>
      </c>
      <c r="B9" s="14" t="s">
        <v>6</v>
      </c>
      <c r="C9" s="9" t="s">
        <v>7</v>
      </c>
      <c r="D9" s="10" t="s">
        <v>6</v>
      </c>
      <c r="E9" s="9" t="s">
        <v>15</v>
      </c>
      <c r="F9" s="86" t="s">
        <v>6</v>
      </c>
      <c r="G9" s="9" t="s">
        <v>9</v>
      </c>
      <c r="I9" s="107"/>
      <c r="J9" s="47"/>
      <c r="K9" s="51" t="s">
        <v>41</v>
      </c>
      <c r="L9" s="51"/>
      <c r="N9" s="48"/>
      <c r="O9" s="49"/>
      <c r="P9" s="52" t="s">
        <v>41</v>
      </c>
      <c r="Q9" s="52"/>
    </row>
    <row r="10" spans="1:17">
      <c r="A10" s="7">
        <v>5</v>
      </c>
      <c r="B10" s="14" t="s">
        <v>6</v>
      </c>
      <c r="C10" s="9" t="s">
        <v>7</v>
      </c>
      <c r="D10" s="10" t="s">
        <v>6</v>
      </c>
      <c r="E10" s="9" t="s">
        <v>7</v>
      </c>
      <c r="F10" s="86" t="s">
        <v>6</v>
      </c>
      <c r="G10" s="9" t="s">
        <v>7</v>
      </c>
      <c r="I10" s="107" t="s">
        <v>42</v>
      </c>
      <c r="J10" s="56">
        <v>604.11</v>
      </c>
      <c r="K10" s="53">
        <v>8.5</v>
      </c>
      <c r="L10" s="51"/>
      <c r="N10" s="48" t="s">
        <v>42</v>
      </c>
      <c r="O10" s="49">
        <v>992.65</v>
      </c>
      <c r="P10" s="54">
        <v>0.1</v>
      </c>
      <c r="Q10" s="50"/>
    </row>
    <row r="11" spans="1:17">
      <c r="A11" s="7">
        <v>7</v>
      </c>
      <c r="B11" s="14" t="s">
        <v>6</v>
      </c>
      <c r="C11" s="9" t="s">
        <v>9</v>
      </c>
      <c r="D11" s="10" t="s">
        <v>6</v>
      </c>
      <c r="E11" s="9" t="s">
        <v>9</v>
      </c>
      <c r="F11" s="86" t="s">
        <v>6</v>
      </c>
      <c r="G11" s="9" t="s">
        <v>9</v>
      </c>
      <c r="I11" s="107" t="s">
        <v>43</v>
      </c>
      <c r="J11" s="56">
        <v>681.57</v>
      </c>
      <c r="K11" s="53"/>
      <c r="L11" s="51"/>
      <c r="N11" s="48" t="s">
        <v>43</v>
      </c>
      <c r="O11" s="49">
        <v>993.82</v>
      </c>
      <c r="P11" s="50"/>
      <c r="Q11" s="50"/>
    </row>
    <row r="12" spans="1:17">
      <c r="A12" s="7">
        <v>8</v>
      </c>
      <c r="B12" s="8" t="s">
        <v>6</v>
      </c>
      <c r="C12" s="9" t="s">
        <v>9</v>
      </c>
      <c r="D12" s="15" t="s">
        <v>8</v>
      </c>
      <c r="E12" s="9" t="s">
        <v>8</v>
      </c>
      <c r="F12" s="93" t="s">
        <v>8</v>
      </c>
      <c r="G12" s="92" t="s">
        <v>8</v>
      </c>
    </row>
    <row r="13" spans="1:17" ht="14" thickBot="1">
      <c r="A13" s="7">
        <v>8.5</v>
      </c>
      <c r="B13" s="8" t="s">
        <v>13</v>
      </c>
      <c r="C13" s="9" t="s">
        <v>16</v>
      </c>
      <c r="D13" s="10" t="s">
        <v>6</v>
      </c>
      <c r="E13" s="9" t="s">
        <v>7</v>
      </c>
      <c r="F13" s="93" t="s">
        <v>8</v>
      </c>
      <c r="G13" s="92" t="s">
        <v>8</v>
      </c>
      <c r="I13" s="63" t="s">
        <v>33</v>
      </c>
      <c r="J13" s="63"/>
      <c r="K13" s="63"/>
      <c r="L13" s="63"/>
      <c r="N13" s="57" t="s">
        <v>33</v>
      </c>
      <c r="O13" s="57"/>
      <c r="P13" s="57"/>
      <c r="Q13" s="57"/>
    </row>
    <row r="14" spans="1:17" ht="13" thickTop="1">
      <c r="A14" s="16">
        <v>9</v>
      </c>
      <c r="B14" s="17">
        <v>5</v>
      </c>
      <c r="C14" s="9" t="s">
        <v>9</v>
      </c>
      <c r="D14" s="91" t="s">
        <v>8</v>
      </c>
      <c r="E14" s="92" t="s">
        <v>8</v>
      </c>
      <c r="F14" s="86" t="s">
        <v>6</v>
      </c>
      <c r="G14" s="9" t="s">
        <v>7</v>
      </c>
      <c r="I14" s="64" t="s">
        <v>34</v>
      </c>
      <c r="J14" s="64">
        <v>25.13</v>
      </c>
      <c r="K14" s="64"/>
      <c r="L14" s="64"/>
      <c r="N14" s="58" t="s">
        <v>34</v>
      </c>
      <c r="O14" s="58">
        <v>33.93</v>
      </c>
      <c r="P14" s="58"/>
      <c r="Q14" s="58"/>
    </row>
    <row r="15" spans="1:17">
      <c r="A15" s="7">
        <v>9.5</v>
      </c>
      <c r="B15" s="12" t="s">
        <v>13</v>
      </c>
      <c r="C15" s="9" t="s">
        <v>14</v>
      </c>
      <c r="D15" s="10" t="s">
        <v>6</v>
      </c>
      <c r="E15" s="9" t="s">
        <v>9</v>
      </c>
      <c r="F15" s="93" t="s">
        <v>8</v>
      </c>
      <c r="G15" s="92" t="s">
        <v>8</v>
      </c>
      <c r="I15" s="65" t="s">
        <v>35</v>
      </c>
      <c r="J15" s="65">
        <v>0.64</v>
      </c>
      <c r="K15" s="108" t="s">
        <v>56</v>
      </c>
      <c r="L15" s="65"/>
      <c r="N15" s="59" t="s">
        <v>35</v>
      </c>
      <c r="O15" s="59">
        <v>0.43</v>
      </c>
      <c r="P15" s="59" t="s">
        <v>58</v>
      </c>
      <c r="Q15" s="59"/>
    </row>
    <row r="16" spans="1:17">
      <c r="A16" s="18">
        <v>10.5</v>
      </c>
      <c r="B16" s="8" t="s">
        <v>17</v>
      </c>
      <c r="C16" s="9" t="s">
        <v>16</v>
      </c>
      <c r="D16" s="10" t="s">
        <v>18</v>
      </c>
      <c r="E16" s="9" t="s">
        <v>19</v>
      </c>
      <c r="F16" s="93" t="s">
        <v>8</v>
      </c>
      <c r="G16" s="92" t="s">
        <v>8</v>
      </c>
      <c r="I16" s="65" t="s">
        <v>36</v>
      </c>
      <c r="J16" s="65">
        <v>18.22</v>
      </c>
      <c r="K16" s="66" t="s">
        <v>37</v>
      </c>
      <c r="L16" s="66"/>
      <c r="N16" s="59" t="s">
        <v>36</v>
      </c>
      <c r="O16" s="59">
        <v>13.24</v>
      </c>
      <c r="P16" s="60" t="s">
        <v>37</v>
      </c>
      <c r="Q16" s="60"/>
    </row>
    <row r="17" spans="1:17">
      <c r="A17" s="16">
        <v>11</v>
      </c>
      <c r="B17" s="17">
        <v>5</v>
      </c>
      <c r="C17" s="9" t="s">
        <v>9</v>
      </c>
      <c r="D17" s="91" t="s">
        <v>8</v>
      </c>
      <c r="E17" s="92" t="s">
        <v>8</v>
      </c>
      <c r="F17" s="86" t="s">
        <v>6</v>
      </c>
      <c r="G17" s="9" t="s">
        <v>9</v>
      </c>
      <c r="I17" s="65" t="s">
        <v>38</v>
      </c>
      <c r="J17" s="65">
        <v>89.83</v>
      </c>
      <c r="K17" s="67">
        <f>STDEV(J17:J19)*100/AVERAGE(J17:J19)</f>
        <v>3.8170129093033358</v>
      </c>
      <c r="L17" s="65"/>
      <c r="N17" s="59" t="s">
        <v>38</v>
      </c>
      <c r="O17" s="59">
        <v>106.3</v>
      </c>
      <c r="P17" s="61">
        <f>STDEV(O17:O19)*100/AVERAGE(O17:O19)</f>
        <v>9.0295449821267617</v>
      </c>
      <c r="Q17" s="59"/>
    </row>
    <row r="18" spans="1:17">
      <c r="A18" s="20">
        <v>12</v>
      </c>
      <c r="B18" s="87" t="s">
        <v>8</v>
      </c>
      <c r="C18" s="88" t="s">
        <v>8</v>
      </c>
      <c r="D18" s="19" t="s">
        <v>6</v>
      </c>
      <c r="E18" s="9" t="s">
        <v>7</v>
      </c>
      <c r="F18" s="93" t="s">
        <v>8</v>
      </c>
      <c r="G18" s="92" t="s">
        <v>8</v>
      </c>
      <c r="I18" s="65" t="s">
        <v>39</v>
      </c>
      <c r="J18" s="65">
        <v>87.95</v>
      </c>
      <c r="K18" s="65"/>
      <c r="L18" s="65"/>
      <c r="N18" s="59" t="s">
        <v>39</v>
      </c>
      <c r="O18" s="59">
        <v>120.8</v>
      </c>
      <c r="P18" s="59"/>
      <c r="Q18" s="59"/>
    </row>
    <row r="19" spans="1:17">
      <c r="A19" s="16">
        <v>13</v>
      </c>
      <c r="B19" s="87" t="s">
        <v>8</v>
      </c>
      <c r="C19" s="88" t="s">
        <v>8</v>
      </c>
      <c r="D19" s="19" t="s">
        <v>6</v>
      </c>
      <c r="E19" s="9" t="s">
        <v>20</v>
      </c>
      <c r="F19" s="86" t="s">
        <v>6</v>
      </c>
      <c r="G19" s="9" t="s">
        <v>7</v>
      </c>
      <c r="I19" s="65" t="s">
        <v>40</v>
      </c>
      <c r="J19" s="65">
        <v>83.37</v>
      </c>
      <c r="K19" s="65"/>
      <c r="L19" s="65"/>
      <c r="N19" s="59" t="s">
        <v>40</v>
      </c>
      <c r="O19" s="59"/>
      <c r="P19" s="59"/>
      <c r="Q19" s="59"/>
    </row>
    <row r="20" spans="1:17">
      <c r="A20" s="20">
        <v>14</v>
      </c>
      <c r="B20" s="87" t="s">
        <v>8</v>
      </c>
      <c r="C20" s="88" t="s">
        <v>8</v>
      </c>
      <c r="D20" s="19" t="s">
        <v>6</v>
      </c>
      <c r="E20" s="9" t="s">
        <v>9</v>
      </c>
      <c r="F20" s="93" t="s">
        <v>8</v>
      </c>
      <c r="G20" s="92" t="s">
        <v>8</v>
      </c>
      <c r="I20" s="65"/>
      <c r="J20" s="65"/>
      <c r="K20" s="65"/>
      <c r="L20" s="65"/>
      <c r="N20" s="59"/>
      <c r="O20" s="59"/>
      <c r="P20" s="59"/>
      <c r="Q20" s="59"/>
    </row>
    <row r="21" spans="1:17">
      <c r="A21" s="16">
        <v>15</v>
      </c>
      <c r="B21" s="87" t="s">
        <v>8</v>
      </c>
      <c r="C21" s="88" t="s">
        <v>8</v>
      </c>
      <c r="D21" s="91" t="s">
        <v>8</v>
      </c>
      <c r="E21" s="92" t="s">
        <v>8</v>
      </c>
      <c r="F21" s="86" t="s">
        <v>6</v>
      </c>
      <c r="G21" s="9" t="s">
        <v>9</v>
      </c>
      <c r="I21" s="65"/>
      <c r="J21" s="65"/>
      <c r="K21" s="66" t="s">
        <v>41</v>
      </c>
      <c r="L21" s="66"/>
      <c r="N21" s="59"/>
      <c r="O21" s="59"/>
      <c r="P21" s="60" t="s">
        <v>41</v>
      </c>
      <c r="Q21" s="60"/>
    </row>
    <row r="22" spans="1:17">
      <c r="A22" s="21">
        <v>15.5</v>
      </c>
      <c r="B22" s="87" t="s">
        <v>8</v>
      </c>
      <c r="C22" s="88" t="s">
        <v>8</v>
      </c>
      <c r="D22" s="19" t="s">
        <v>6</v>
      </c>
      <c r="E22" s="9" t="s">
        <v>7</v>
      </c>
      <c r="F22" s="93" t="s">
        <v>8</v>
      </c>
      <c r="G22" s="92" t="s">
        <v>8</v>
      </c>
      <c r="I22" s="65" t="s">
        <v>42</v>
      </c>
      <c r="J22" s="65">
        <v>473.7</v>
      </c>
      <c r="K22" s="67">
        <f>STDEV(J22:J23)*100/AVERAGE(J22:J23)</f>
        <v>0.39518224783701167</v>
      </c>
      <c r="L22" s="66"/>
      <c r="N22" s="59" t="s">
        <v>42</v>
      </c>
      <c r="O22" s="62">
        <v>574.63</v>
      </c>
      <c r="P22" s="61">
        <f>STDEV(O22:O23)*100/AVERAGE(O22:O23)</f>
        <v>4.283832300212131</v>
      </c>
      <c r="Q22" s="60"/>
    </row>
    <row r="23" spans="1:17">
      <c r="A23" s="16">
        <v>17</v>
      </c>
      <c r="B23" s="87" t="s">
        <v>8</v>
      </c>
      <c r="C23" s="88" t="s">
        <v>8</v>
      </c>
      <c r="D23" s="19" t="s">
        <v>6</v>
      </c>
      <c r="E23" s="9" t="s">
        <v>9</v>
      </c>
      <c r="F23" s="86" t="s">
        <v>6</v>
      </c>
      <c r="G23" s="9" t="s">
        <v>7</v>
      </c>
      <c r="I23" s="65" t="s">
        <v>43</v>
      </c>
      <c r="J23" s="65">
        <v>471.06</v>
      </c>
      <c r="K23" s="67"/>
      <c r="L23" s="66"/>
      <c r="N23" s="59" t="s">
        <v>43</v>
      </c>
      <c r="O23" s="62">
        <v>610.53</v>
      </c>
      <c r="P23" s="61"/>
      <c r="Q23" s="60"/>
    </row>
    <row r="24" spans="1:17">
      <c r="A24" s="16">
        <v>19</v>
      </c>
      <c r="B24" s="87" t="s">
        <v>8</v>
      </c>
      <c r="C24" s="88" t="s">
        <v>8</v>
      </c>
      <c r="D24" s="91" t="s">
        <v>8</v>
      </c>
      <c r="E24" s="9" t="s">
        <v>8</v>
      </c>
      <c r="F24" s="86" t="s">
        <v>6</v>
      </c>
      <c r="G24" s="9" t="s">
        <v>9</v>
      </c>
    </row>
    <row r="25" spans="1:17">
      <c r="A25" s="21">
        <v>19.5</v>
      </c>
      <c r="B25" s="87" t="s">
        <v>8</v>
      </c>
      <c r="C25" s="88" t="s">
        <v>8</v>
      </c>
      <c r="D25" s="19" t="s">
        <v>6</v>
      </c>
      <c r="E25" s="9" t="s">
        <v>7</v>
      </c>
      <c r="F25" s="93" t="s">
        <v>8</v>
      </c>
      <c r="G25" s="92" t="s">
        <v>8</v>
      </c>
    </row>
    <row r="26" spans="1:17">
      <c r="A26" s="16">
        <v>21</v>
      </c>
      <c r="B26" s="87" t="s">
        <v>8</v>
      </c>
      <c r="C26" s="88" t="s">
        <v>8</v>
      </c>
      <c r="D26" s="91" t="s">
        <v>8</v>
      </c>
      <c r="E26" s="9" t="s">
        <v>8</v>
      </c>
      <c r="F26" s="86" t="s">
        <v>6</v>
      </c>
      <c r="G26" s="9" t="s">
        <v>7</v>
      </c>
    </row>
    <row r="27" spans="1:17">
      <c r="A27" s="20">
        <v>22</v>
      </c>
      <c r="B27" s="87" t="s">
        <v>8</v>
      </c>
      <c r="C27" s="88" t="s">
        <v>8</v>
      </c>
      <c r="D27" s="19" t="s">
        <v>6</v>
      </c>
      <c r="E27" s="9" t="s">
        <v>9</v>
      </c>
      <c r="F27" s="93" t="s">
        <v>8</v>
      </c>
      <c r="G27" s="92" t="s">
        <v>8</v>
      </c>
    </row>
    <row r="28" spans="1:17">
      <c r="A28" s="16">
        <v>23</v>
      </c>
      <c r="B28" s="87" t="s">
        <v>8</v>
      </c>
      <c r="C28" s="88" t="s">
        <v>8</v>
      </c>
      <c r="D28" s="19" t="s">
        <v>6</v>
      </c>
      <c r="E28" s="9" t="s">
        <v>7</v>
      </c>
      <c r="F28" s="86" t="s">
        <v>6</v>
      </c>
      <c r="G28" s="9" t="s">
        <v>9</v>
      </c>
    </row>
    <row r="29" spans="1:17">
      <c r="A29" s="13">
        <v>24</v>
      </c>
      <c r="B29" s="87" t="s">
        <v>8</v>
      </c>
      <c r="C29" s="88" t="s">
        <v>8</v>
      </c>
      <c r="D29" s="15" t="s">
        <v>8</v>
      </c>
      <c r="E29" s="9" t="s">
        <v>8</v>
      </c>
      <c r="F29" s="22" t="s">
        <v>6</v>
      </c>
      <c r="G29" s="9" t="s">
        <v>9</v>
      </c>
    </row>
    <row r="30" spans="1:17">
      <c r="A30" s="13">
        <v>36</v>
      </c>
      <c r="B30" s="87" t="s">
        <v>8</v>
      </c>
      <c r="C30" s="88" t="s">
        <v>8</v>
      </c>
      <c r="D30" s="15" t="s">
        <v>8</v>
      </c>
      <c r="E30" s="9" t="s">
        <v>8</v>
      </c>
      <c r="F30" s="22" t="s">
        <v>6</v>
      </c>
      <c r="G30" s="9" t="s">
        <v>9</v>
      </c>
    </row>
    <row r="31" spans="1:17">
      <c r="A31" s="13">
        <v>48</v>
      </c>
      <c r="B31" s="87" t="s">
        <v>8</v>
      </c>
      <c r="C31" s="88" t="s">
        <v>8</v>
      </c>
      <c r="D31" s="15" t="s">
        <v>8</v>
      </c>
      <c r="E31" s="9" t="s">
        <v>8</v>
      </c>
      <c r="F31" s="22" t="s">
        <v>6</v>
      </c>
      <c r="G31" s="9" t="s">
        <v>9</v>
      </c>
    </row>
    <row r="32" spans="1:17">
      <c r="A32" s="13">
        <v>60</v>
      </c>
      <c r="B32" s="87" t="s">
        <v>8</v>
      </c>
      <c r="C32" s="88" t="s">
        <v>8</v>
      </c>
      <c r="D32" s="15" t="s">
        <v>8</v>
      </c>
      <c r="E32" s="9" t="s">
        <v>8</v>
      </c>
      <c r="F32" s="22" t="s">
        <v>6</v>
      </c>
      <c r="G32" s="9" t="s">
        <v>9</v>
      </c>
    </row>
    <row r="33" spans="1:7">
      <c r="A33" s="13">
        <v>72</v>
      </c>
      <c r="B33" s="87" t="s">
        <v>8</v>
      </c>
      <c r="C33" s="88" t="s">
        <v>8</v>
      </c>
      <c r="D33" s="15" t="s">
        <v>8</v>
      </c>
      <c r="E33" s="9" t="s">
        <v>8</v>
      </c>
      <c r="F33" s="22" t="s">
        <v>6</v>
      </c>
      <c r="G33" s="9" t="s">
        <v>9</v>
      </c>
    </row>
    <row r="34" spans="1:7">
      <c r="A34" s="23">
        <v>84</v>
      </c>
      <c r="B34" s="89" t="s">
        <v>8</v>
      </c>
      <c r="C34" s="90" t="s">
        <v>8</v>
      </c>
      <c r="D34" s="24" t="s">
        <v>8</v>
      </c>
      <c r="E34" s="25" t="s">
        <v>8</v>
      </c>
      <c r="F34" s="26" t="s">
        <v>6</v>
      </c>
      <c r="G34" s="25" t="s">
        <v>9</v>
      </c>
    </row>
    <row r="35" spans="1:7">
      <c r="A35" s="27" t="s">
        <v>21</v>
      </c>
      <c r="B35" s="28" t="s">
        <v>22</v>
      </c>
      <c r="C35" s="29" t="s">
        <v>23</v>
      </c>
      <c r="D35" s="28" t="s">
        <v>24</v>
      </c>
      <c r="E35" s="29" t="s">
        <v>25</v>
      </c>
      <c r="F35" s="28" t="s">
        <v>26</v>
      </c>
      <c r="G35" s="29" t="s">
        <v>27</v>
      </c>
    </row>
    <row r="36" spans="1:7">
      <c r="B36" s="31"/>
    </row>
    <row r="37" spans="1:7">
      <c r="B37" s="31"/>
    </row>
  </sheetData>
  <mergeCells count="3">
    <mergeCell ref="B1:C1"/>
    <mergeCell ref="D1:E1"/>
    <mergeCell ref="F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3"/>
  <sheetViews>
    <sheetView tabSelected="1" topLeftCell="A3" zoomScale="125" zoomScaleNormal="125" zoomScalePageLayoutView="125" workbookViewId="0">
      <selection activeCell="F100" sqref="F100"/>
    </sheetView>
  </sheetViews>
  <sheetFormatPr baseColWidth="10" defaultRowHeight="12" x14ac:dyDescent="0"/>
  <cols>
    <col min="1" max="1" width="10.83203125" style="68"/>
    <col min="2" max="2" width="10.83203125" style="69"/>
    <col min="3" max="3" width="10.83203125" style="70"/>
    <col min="5" max="5" width="16.6640625" customWidth="1"/>
  </cols>
  <sheetData>
    <row r="1" spans="1:5">
      <c r="A1" s="68" t="s">
        <v>45</v>
      </c>
      <c r="B1" s="69" t="s">
        <v>46</v>
      </c>
      <c r="C1" s="70" t="s">
        <v>47</v>
      </c>
      <c r="D1" t="s">
        <v>48</v>
      </c>
      <c r="E1" t="s">
        <v>49</v>
      </c>
    </row>
    <row r="2" spans="1:5">
      <c r="A2" s="68">
        <v>-2</v>
      </c>
      <c r="B2" s="71">
        <v>42.395000000000003</v>
      </c>
      <c r="C2" s="72">
        <v>1.627</v>
      </c>
      <c r="D2" s="73" t="s">
        <v>50</v>
      </c>
      <c r="E2" t="s">
        <v>0</v>
      </c>
    </row>
    <row r="3" spans="1:5">
      <c r="A3" s="68">
        <v>-2</v>
      </c>
      <c r="B3" s="71">
        <v>41.865000000000002</v>
      </c>
      <c r="C3" s="72">
        <v>1.6220000000000001</v>
      </c>
      <c r="D3" s="73" t="s">
        <v>51</v>
      </c>
      <c r="E3" t="s">
        <v>0</v>
      </c>
    </row>
    <row r="4" spans="1:5">
      <c r="A4" s="68">
        <v>-2</v>
      </c>
      <c r="B4" s="71">
        <v>60.832000000000001</v>
      </c>
      <c r="C4" s="72">
        <v>1.784</v>
      </c>
      <c r="D4" s="73" t="s">
        <v>50</v>
      </c>
      <c r="E4" t="s">
        <v>0</v>
      </c>
    </row>
    <row r="5" spans="1:5">
      <c r="A5" s="68">
        <v>-2</v>
      </c>
      <c r="B5" s="71">
        <v>51.537999999999997</v>
      </c>
      <c r="C5" s="72">
        <v>1.712</v>
      </c>
      <c r="D5" s="73" t="s">
        <v>50</v>
      </c>
      <c r="E5" t="s">
        <v>0</v>
      </c>
    </row>
    <row r="6" spans="1:5">
      <c r="A6" s="68">
        <v>-2</v>
      </c>
      <c r="B6" s="71">
        <v>44.831000000000003</v>
      </c>
      <c r="C6" s="72">
        <v>1.6519999999999999</v>
      </c>
      <c r="D6" s="73" t="s">
        <v>51</v>
      </c>
      <c r="E6" t="s">
        <v>0</v>
      </c>
    </row>
    <row r="7" spans="1:5">
      <c r="A7" s="68">
        <v>-1.5</v>
      </c>
      <c r="B7" s="71">
        <v>48.28</v>
      </c>
      <c r="C7" s="72">
        <v>1.6839999999999999</v>
      </c>
      <c r="D7" s="73" t="s">
        <v>50</v>
      </c>
      <c r="E7" t="s">
        <v>0</v>
      </c>
    </row>
    <row r="8" spans="1:5">
      <c r="A8" s="68">
        <v>-1.5</v>
      </c>
      <c r="B8" s="71">
        <v>43.731999999999999</v>
      </c>
      <c r="C8" s="72">
        <v>1.641</v>
      </c>
      <c r="D8" s="73" t="s">
        <v>50</v>
      </c>
      <c r="E8" t="s">
        <v>0</v>
      </c>
    </row>
    <row r="9" spans="1:5">
      <c r="A9" s="68">
        <v>-1.5</v>
      </c>
      <c r="B9" s="71">
        <v>56.171999999999997</v>
      </c>
      <c r="C9" s="72">
        <v>1.75</v>
      </c>
      <c r="D9" s="73" t="s">
        <v>51</v>
      </c>
      <c r="E9" t="s">
        <v>0</v>
      </c>
    </row>
    <row r="10" spans="1:5">
      <c r="A10" s="68">
        <v>-1.5</v>
      </c>
      <c r="B10" s="71">
        <v>47.469000000000001</v>
      </c>
      <c r="C10" s="72">
        <v>1.6759999999999999</v>
      </c>
      <c r="D10" s="73" t="s">
        <v>51</v>
      </c>
      <c r="E10" t="s">
        <v>0</v>
      </c>
    </row>
    <row r="11" spans="1:5">
      <c r="A11" s="68">
        <v>-1.5</v>
      </c>
      <c r="B11" s="71">
        <v>38.405999999999999</v>
      </c>
      <c r="C11" s="72">
        <v>1.5840000000000001</v>
      </c>
      <c r="D11" s="73" t="s">
        <v>51</v>
      </c>
      <c r="E11" t="s">
        <v>0</v>
      </c>
    </row>
    <row r="12" spans="1:5">
      <c r="A12" s="68">
        <v>-1</v>
      </c>
      <c r="B12" s="71">
        <v>36.231000000000002</v>
      </c>
      <c r="C12" s="72">
        <v>1.5589999999999999</v>
      </c>
      <c r="D12" s="73" t="s">
        <v>50</v>
      </c>
      <c r="E12" t="s">
        <v>0</v>
      </c>
    </row>
    <row r="13" spans="1:5">
      <c r="A13" s="68">
        <v>-1</v>
      </c>
      <c r="B13" s="71">
        <v>34.098999999999997</v>
      </c>
      <c r="C13" s="72">
        <v>1.5329999999999999</v>
      </c>
      <c r="D13" s="73" t="s">
        <v>50</v>
      </c>
      <c r="E13" t="s">
        <v>0</v>
      </c>
    </row>
    <row r="14" spans="1:5">
      <c r="A14" s="68">
        <v>-1</v>
      </c>
      <c r="B14" s="71">
        <v>36.841999999999999</v>
      </c>
      <c r="C14" s="72">
        <v>1.5660000000000001</v>
      </c>
      <c r="D14" s="73" t="s">
        <v>50</v>
      </c>
      <c r="E14" t="s">
        <v>0</v>
      </c>
    </row>
    <row r="15" spans="1:5">
      <c r="A15" s="68">
        <v>-1</v>
      </c>
      <c r="B15" s="71">
        <v>37.091999999999999</v>
      </c>
      <c r="C15" s="72">
        <v>1.569</v>
      </c>
      <c r="D15" s="73" t="s">
        <v>50</v>
      </c>
      <c r="E15" t="s">
        <v>0</v>
      </c>
    </row>
    <row r="16" spans="1:5">
      <c r="A16" s="68">
        <v>-1</v>
      </c>
      <c r="B16" s="71">
        <v>50.203000000000003</v>
      </c>
      <c r="C16" s="72">
        <v>1.7010000000000001</v>
      </c>
      <c r="D16" s="73" t="s">
        <v>51</v>
      </c>
      <c r="E16" t="s">
        <v>0</v>
      </c>
    </row>
    <row r="17" spans="1:5">
      <c r="A17" s="68">
        <v>-0.5</v>
      </c>
      <c r="B17" s="71">
        <v>38.119999999999997</v>
      </c>
      <c r="C17" s="72">
        <v>1.581</v>
      </c>
      <c r="D17" s="73" t="s">
        <v>50</v>
      </c>
      <c r="E17" t="s">
        <v>0</v>
      </c>
    </row>
    <row r="18" spans="1:5">
      <c r="A18" s="68">
        <v>-0.5</v>
      </c>
      <c r="B18" s="71">
        <v>47.081000000000003</v>
      </c>
      <c r="C18" s="72">
        <v>1.673</v>
      </c>
      <c r="D18" s="73" t="s">
        <v>51</v>
      </c>
      <c r="E18" t="s">
        <v>0</v>
      </c>
    </row>
    <row r="19" spans="1:5">
      <c r="A19" s="68">
        <v>-0.5</v>
      </c>
      <c r="B19" s="71">
        <v>57.966999999999999</v>
      </c>
      <c r="C19" s="72">
        <v>1.7629999999999999</v>
      </c>
      <c r="D19" s="73" t="s">
        <v>50</v>
      </c>
      <c r="E19" t="s">
        <v>0</v>
      </c>
    </row>
    <row r="20" spans="1:5">
      <c r="A20" s="68">
        <v>-0.5</v>
      </c>
      <c r="B20" s="71">
        <v>40.805</v>
      </c>
      <c r="C20" s="72">
        <v>1.611</v>
      </c>
      <c r="D20" s="73" t="s">
        <v>50</v>
      </c>
      <c r="E20" t="s">
        <v>0</v>
      </c>
    </row>
    <row r="21" spans="1:5">
      <c r="A21" s="68">
        <v>-0.5</v>
      </c>
      <c r="B21" s="71">
        <v>53.481999999999999</v>
      </c>
      <c r="C21" s="72">
        <v>1.728</v>
      </c>
      <c r="D21" s="73" t="s">
        <v>51</v>
      </c>
      <c r="E21" t="s">
        <v>0</v>
      </c>
    </row>
    <row r="22" spans="1:5">
      <c r="A22" s="74">
        <v>0.5</v>
      </c>
      <c r="B22" s="71">
        <v>77.384</v>
      </c>
      <c r="C22" s="71">
        <v>1.889</v>
      </c>
      <c r="D22" s="75" t="s">
        <v>50</v>
      </c>
      <c r="E22" s="37" t="s">
        <v>0</v>
      </c>
    </row>
    <row r="23" spans="1:5">
      <c r="A23" s="74">
        <v>0.5</v>
      </c>
      <c r="B23" s="71">
        <v>48.304000000000002</v>
      </c>
      <c r="C23" s="71">
        <v>1.6839999999999999</v>
      </c>
      <c r="D23" s="75" t="s">
        <v>50</v>
      </c>
      <c r="E23" s="37" t="s">
        <v>0</v>
      </c>
    </row>
    <row r="24" spans="1:5">
      <c r="A24" s="74">
        <v>0.5</v>
      </c>
      <c r="B24" s="71">
        <v>226.57</v>
      </c>
      <c r="C24" s="71">
        <v>2.355</v>
      </c>
      <c r="D24" s="75" t="s">
        <v>50</v>
      </c>
      <c r="E24" s="37" t="s">
        <v>0</v>
      </c>
    </row>
    <row r="25" spans="1:5">
      <c r="A25" s="74">
        <v>0.5</v>
      </c>
      <c r="B25" s="71">
        <v>230.5</v>
      </c>
      <c r="C25" s="71">
        <v>2.363</v>
      </c>
      <c r="D25" s="75" t="s">
        <v>50</v>
      </c>
      <c r="E25" s="37" t="s">
        <v>0</v>
      </c>
    </row>
    <row r="26" spans="1:5">
      <c r="A26" s="74">
        <v>0.5</v>
      </c>
      <c r="B26" s="71">
        <v>79.135000000000005</v>
      </c>
      <c r="C26" s="71">
        <v>1.8979999999999999</v>
      </c>
      <c r="D26" s="75" t="s">
        <v>51</v>
      </c>
      <c r="E26" s="37" t="s">
        <v>0</v>
      </c>
    </row>
    <row r="27" spans="1:5">
      <c r="A27" s="74">
        <v>1</v>
      </c>
      <c r="B27" s="71">
        <v>418.03100000000001</v>
      </c>
      <c r="C27" s="71">
        <v>2.621</v>
      </c>
      <c r="D27" s="75" t="s">
        <v>51</v>
      </c>
      <c r="E27" s="37" t="s">
        <v>0</v>
      </c>
    </row>
    <row r="28" spans="1:5">
      <c r="A28" s="74">
        <v>1</v>
      </c>
      <c r="B28" s="71">
        <v>44.116999999999997</v>
      </c>
      <c r="C28" s="71">
        <v>1.645</v>
      </c>
      <c r="D28" s="75" t="s">
        <v>50</v>
      </c>
      <c r="E28" s="37" t="s">
        <v>0</v>
      </c>
    </row>
    <row r="29" spans="1:5">
      <c r="A29" s="74">
        <v>1</v>
      </c>
      <c r="B29" s="71">
        <v>204.22</v>
      </c>
      <c r="C29" s="71">
        <v>2.31</v>
      </c>
      <c r="D29" s="75" t="s">
        <v>51</v>
      </c>
      <c r="E29" s="37" t="s">
        <v>0</v>
      </c>
    </row>
    <row r="30" spans="1:5">
      <c r="A30" s="74">
        <v>1</v>
      </c>
      <c r="B30" s="71">
        <v>72.617999999999995</v>
      </c>
      <c r="C30" s="71">
        <v>1.861</v>
      </c>
      <c r="D30" s="75" t="s">
        <v>50</v>
      </c>
      <c r="E30" s="37" t="s">
        <v>0</v>
      </c>
    </row>
    <row r="31" spans="1:5">
      <c r="A31" s="74">
        <v>1</v>
      </c>
      <c r="B31" s="71">
        <v>136.726</v>
      </c>
      <c r="C31" s="71">
        <v>2.1360000000000001</v>
      </c>
      <c r="D31" s="75" t="s">
        <v>51</v>
      </c>
      <c r="E31" s="37" t="s">
        <v>0</v>
      </c>
    </row>
    <row r="32" spans="1:5">
      <c r="A32" s="68">
        <v>1</v>
      </c>
      <c r="B32" s="71">
        <v>2347.116</v>
      </c>
      <c r="C32" s="72">
        <v>3.371</v>
      </c>
      <c r="D32" s="73" t="s">
        <v>50</v>
      </c>
      <c r="E32" t="s">
        <v>0</v>
      </c>
    </row>
    <row r="33" spans="1:5">
      <c r="A33" s="68">
        <v>1</v>
      </c>
      <c r="B33" s="71">
        <v>813.82399999999996</v>
      </c>
      <c r="C33" s="72">
        <v>2.911</v>
      </c>
      <c r="D33" s="73" t="s">
        <v>51</v>
      </c>
      <c r="E33" t="s">
        <v>0</v>
      </c>
    </row>
    <row r="34" spans="1:5">
      <c r="A34" s="68">
        <v>1</v>
      </c>
      <c r="B34" s="71">
        <v>831.27</v>
      </c>
      <c r="C34" s="72">
        <v>2.92</v>
      </c>
      <c r="D34" s="73" t="s">
        <v>50</v>
      </c>
      <c r="E34" t="s">
        <v>0</v>
      </c>
    </row>
    <row r="35" spans="1:5">
      <c r="A35" s="68">
        <v>1</v>
      </c>
      <c r="B35" s="71">
        <v>861.87</v>
      </c>
      <c r="C35" s="72">
        <v>2.9350000000000001</v>
      </c>
      <c r="D35" s="73" t="s">
        <v>51</v>
      </c>
      <c r="E35" t="s">
        <v>0</v>
      </c>
    </row>
    <row r="36" spans="1:5">
      <c r="A36" s="68">
        <v>1</v>
      </c>
      <c r="B36" s="71">
        <v>1126.432</v>
      </c>
      <c r="C36" s="72">
        <v>3.052</v>
      </c>
      <c r="D36" s="73" t="s">
        <v>51</v>
      </c>
      <c r="E36" t="s">
        <v>0</v>
      </c>
    </row>
    <row r="37" spans="1:5">
      <c r="A37" s="68">
        <v>3</v>
      </c>
      <c r="B37" s="71">
        <v>1214.8520000000001</v>
      </c>
      <c r="C37" s="72">
        <v>3.085</v>
      </c>
      <c r="D37" s="73" t="s">
        <v>50</v>
      </c>
      <c r="E37" t="s">
        <v>0</v>
      </c>
    </row>
    <row r="38" spans="1:5">
      <c r="A38" s="68">
        <v>3</v>
      </c>
      <c r="B38" s="71">
        <v>5939.8140000000003</v>
      </c>
      <c r="C38" s="72">
        <v>3.774</v>
      </c>
      <c r="D38" s="73" t="s">
        <v>50</v>
      </c>
      <c r="E38" t="s">
        <v>0</v>
      </c>
    </row>
    <row r="39" spans="1:5">
      <c r="A39" s="68">
        <v>3</v>
      </c>
      <c r="B39" s="71">
        <v>1439.443</v>
      </c>
      <c r="C39" s="72">
        <v>3.1579999999999999</v>
      </c>
      <c r="D39" s="73" t="s">
        <v>51</v>
      </c>
      <c r="E39" t="s">
        <v>0</v>
      </c>
    </row>
    <row r="40" spans="1:5">
      <c r="A40" s="68">
        <v>3</v>
      </c>
      <c r="B40" s="71">
        <v>3054.864</v>
      </c>
      <c r="C40" s="72">
        <v>3.4849999999999999</v>
      </c>
      <c r="D40" s="73" t="s">
        <v>51</v>
      </c>
      <c r="E40" t="s">
        <v>0</v>
      </c>
    </row>
    <row r="41" spans="1:5">
      <c r="A41" s="68">
        <v>3</v>
      </c>
      <c r="B41" s="71">
        <v>948.16</v>
      </c>
      <c r="C41" s="72">
        <v>2.9769999999999999</v>
      </c>
      <c r="D41" s="73" t="s">
        <v>50</v>
      </c>
      <c r="E41" t="s">
        <v>0</v>
      </c>
    </row>
    <row r="42" spans="1:5">
      <c r="A42" s="68">
        <v>5</v>
      </c>
      <c r="B42" s="71">
        <v>940.58799999999997</v>
      </c>
      <c r="C42" s="72">
        <v>2.9729999999999999</v>
      </c>
      <c r="D42" s="73" t="s">
        <v>50</v>
      </c>
      <c r="E42" t="s">
        <v>0</v>
      </c>
    </row>
    <row r="43" spans="1:5">
      <c r="A43" s="68">
        <v>5</v>
      </c>
      <c r="B43" s="71">
        <v>804.59199999999998</v>
      </c>
      <c r="C43" s="72">
        <v>2.9060000000000001</v>
      </c>
      <c r="D43" s="73" t="s">
        <v>51</v>
      </c>
      <c r="E43" t="s">
        <v>0</v>
      </c>
    </row>
    <row r="44" spans="1:5">
      <c r="A44" s="68">
        <v>5</v>
      </c>
      <c r="B44" s="71">
        <v>1463.5429999999999</v>
      </c>
      <c r="C44" s="72">
        <v>3.165</v>
      </c>
      <c r="D44" s="73" t="s">
        <v>51</v>
      </c>
      <c r="E44" t="s">
        <v>0</v>
      </c>
    </row>
    <row r="45" spans="1:5">
      <c r="A45" s="68">
        <v>5</v>
      </c>
      <c r="B45" s="71">
        <v>1105.92</v>
      </c>
      <c r="C45" s="72">
        <v>3.044</v>
      </c>
      <c r="D45" s="73" t="s">
        <v>50</v>
      </c>
      <c r="E45" t="s">
        <v>0</v>
      </c>
    </row>
    <row r="46" spans="1:5">
      <c r="A46" s="68">
        <v>5</v>
      </c>
      <c r="B46" s="71">
        <v>1438.8520000000001</v>
      </c>
      <c r="C46" s="72">
        <v>3.1579999999999999</v>
      </c>
      <c r="D46" s="73" t="s">
        <v>50</v>
      </c>
      <c r="E46" t="s">
        <v>0</v>
      </c>
    </row>
    <row r="47" spans="1:5">
      <c r="A47" s="68">
        <v>7</v>
      </c>
      <c r="B47" s="71">
        <v>1185.1890000000001</v>
      </c>
      <c r="C47" s="72">
        <v>3.0739999999999998</v>
      </c>
      <c r="D47" s="73" t="s">
        <v>51</v>
      </c>
      <c r="E47" t="s">
        <v>0</v>
      </c>
    </row>
    <row r="48" spans="1:5">
      <c r="A48" s="68">
        <v>7</v>
      </c>
      <c r="B48" s="71">
        <v>897.654</v>
      </c>
      <c r="C48" s="72">
        <v>2.9529999999999998</v>
      </c>
      <c r="D48" s="73" t="s">
        <v>50</v>
      </c>
      <c r="E48" t="s">
        <v>0</v>
      </c>
    </row>
    <row r="49" spans="1:5">
      <c r="A49" s="68">
        <v>7</v>
      </c>
      <c r="B49" s="71">
        <v>885.21299999999997</v>
      </c>
      <c r="C49" s="72">
        <v>2.9470000000000001</v>
      </c>
      <c r="D49" s="73" t="s">
        <v>51</v>
      </c>
      <c r="E49" t="s">
        <v>0</v>
      </c>
    </row>
    <row r="50" spans="1:5">
      <c r="A50" s="68">
        <v>7</v>
      </c>
      <c r="B50" s="71">
        <v>1218.73</v>
      </c>
      <c r="C50" s="72">
        <v>3.0859999999999999</v>
      </c>
      <c r="D50" s="73" t="s">
        <v>51</v>
      </c>
      <c r="E50" t="s">
        <v>0</v>
      </c>
    </row>
    <row r="51" spans="1:5">
      <c r="A51" s="68">
        <v>7</v>
      </c>
      <c r="B51" s="71">
        <v>2610.5100000000002</v>
      </c>
      <c r="C51" s="72">
        <v>3.4169999999999998</v>
      </c>
      <c r="D51" s="73" t="s">
        <v>50</v>
      </c>
      <c r="E51" t="s">
        <v>0</v>
      </c>
    </row>
    <row r="52" spans="1:5">
      <c r="A52" s="68">
        <v>8</v>
      </c>
      <c r="B52" s="71">
        <v>406.476</v>
      </c>
      <c r="C52" s="72">
        <v>2.609</v>
      </c>
      <c r="D52" s="73" t="s">
        <v>51</v>
      </c>
      <c r="E52" t="s">
        <v>0</v>
      </c>
    </row>
    <row r="53" spans="1:5">
      <c r="A53" s="68">
        <v>8</v>
      </c>
      <c r="B53" s="71">
        <v>586.75300000000004</v>
      </c>
      <c r="C53" s="72">
        <v>2.7679999999999998</v>
      </c>
      <c r="D53" s="73" t="s">
        <v>50</v>
      </c>
      <c r="E53" t="s">
        <v>0</v>
      </c>
    </row>
    <row r="54" spans="1:5">
      <c r="A54" s="68">
        <v>8</v>
      </c>
      <c r="B54" s="71">
        <v>144.95500000000001</v>
      </c>
      <c r="C54" s="72">
        <v>2.161</v>
      </c>
      <c r="D54" s="73" t="s">
        <v>51</v>
      </c>
      <c r="E54" t="s">
        <v>0</v>
      </c>
    </row>
    <row r="55" spans="1:5">
      <c r="A55" s="68">
        <v>8</v>
      </c>
      <c r="B55" s="71">
        <v>251.97200000000001</v>
      </c>
      <c r="C55" s="72">
        <v>2.4009999999999998</v>
      </c>
      <c r="D55" s="73" t="s">
        <v>50</v>
      </c>
      <c r="E55" t="s">
        <v>0</v>
      </c>
    </row>
    <row r="56" spans="1:5">
      <c r="A56" s="68">
        <v>8</v>
      </c>
      <c r="B56" s="71">
        <v>44.518999999999998</v>
      </c>
      <c r="C56" s="72">
        <v>1.649</v>
      </c>
      <c r="D56" s="73" t="s">
        <v>51</v>
      </c>
      <c r="E56" t="s">
        <v>0</v>
      </c>
    </row>
    <row r="57" spans="1:5">
      <c r="A57" s="68">
        <v>8.5</v>
      </c>
      <c r="B57" s="71">
        <v>205.405</v>
      </c>
      <c r="C57" s="72">
        <v>2.3130000000000002</v>
      </c>
      <c r="D57" s="73" t="s">
        <v>51</v>
      </c>
      <c r="E57" t="s">
        <v>0</v>
      </c>
    </row>
    <row r="58" spans="1:5">
      <c r="A58" s="68">
        <v>8.5</v>
      </c>
      <c r="B58" s="71">
        <v>97.304000000000002</v>
      </c>
      <c r="C58" s="72">
        <v>1.988</v>
      </c>
      <c r="D58" s="73" t="s">
        <v>50</v>
      </c>
      <c r="E58" t="s">
        <v>0</v>
      </c>
    </row>
    <row r="59" spans="1:5">
      <c r="A59" s="68">
        <v>8.5</v>
      </c>
      <c r="B59" s="71">
        <v>416.05200000000002</v>
      </c>
      <c r="C59" s="72">
        <v>2.6190000000000002</v>
      </c>
      <c r="D59" s="73" t="s">
        <v>50</v>
      </c>
      <c r="E59" t="s">
        <v>0</v>
      </c>
    </row>
    <row r="60" spans="1:5">
      <c r="A60" s="68">
        <v>8.5</v>
      </c>
      <c r="B60" s="71">
        <v>66.373000000000005</v>
      </c>
      <c r="C60" s="72">
        <v>1.8220000000000001</v>
      </c>
      <c r="D60" s="73" t="s">
        <v>51</v>
      </c>
      <c r="E60" t="s">
        <v>0</v>
      </c>
    </row>
    <row r="61" spans="1:5">
      <c r="A61" s="68">
        <v>8.5</v>
      </c>
      <c r="B61" s="71">
        <v>130.91499999999999</v>
      </c>
      <c r="C61" s="72">
        <v>2.117</v>
      </c>
      <c r="D61" s="73" t="s">
        <v>51</v>
      </c>
      <c r="E61" t="s">
        <v>0</v>
      </c>
    </row>
    <row r="62" spans="1:5">
      <c r="A62" s="68">
        <v>8.5</v>
      </c>
      <c r="B62" s="71">
        <v>745.57100000000003</v>
      </c>
      <c r="C62" s="72">
        <v>2.8719999999999999</v>
      </c>
      <c r="D62" s="73" t="s">
        <v>51</v>
      </c>
      <c r="E62" t="s">
        <v>0</v>
      </c>
    </row>
    <row r="63" spans="1:5">
      <c r="A63" s="68">
        <v>8.5</v>
      </c>
      <c r="B63" s="71">
        <v>74.576999999999998</v>
      </c>
      <c r="C63" s="72">
        <v>1.873</v>
      </c>
      <c r="D63" s="73" t="s">
        <v>50</v>
      </c>
      <c r="E63" t="s">
        <v>0</v>
      </c>
    </row>
    <row r="64" spans="1:5">
      <c r="A64" s="68">
        <v>8.5</v>
      </c>
      <c r="B64" s="71">
        <v>49.298999999999999</v>
      </c>
      <c r="C64" s="72">
        <v>1.6930000000000001</v>
      </c>
      <c r="D64" s="73" t="s">
        <v>51</v>
      </c>
      <c r="E64" t="s">
        <v>0</v>
      </c>
    </row>
    <row r="65" spans="1:5">
      <c r="A65" s="68">
        <v>8.5</v>
      </c>
      <c r="B65" s="71">
        <v>36.966999999999999</v>
      </c>
      <c r="C65" s="72">
        <v>1.5680000000000001</v>
      </c>
      <c r="D65" s="73" t="s">
        <v>50</v>
      </c>
      <c r="E65" t="s">
        <v>0</v>
      </c>
    </row>
    <row r="66" spans="1:5">
      <c r="A66" s="68">
        <v>8.5</v>
      </c>
      <c r="B66" s="71">
        <v>45.496000000000002</v>
      </c>
      <c r="C66" s="72">
        <v>1.6579999999999999</v>
      </c>
      <c r="D66" s="73" t="s">
        <v>50</v>
      </c>
      <c r="E66" t="s">
        <v>0</v>
      </c>
    </row>
    <row r="67" spans="1:5">
      <c r="A67" s="68">
        <v>9</v>
      </c>
      <c r="B67" s="71">
        <v>262.411</v>
      </c>
      <c r="C67" s="72">
        <v>2.419</v>
      </c>
      <c r="D67" s="73" t="s">
        <v>50</v>
      </c>
      <c r="E67" t="s">
        <v>0</v>
      </c>
    </row>
    <row r="68" spans="1:5">
      <c r="A68" s="68">
        <v>9</v>
      </c>
      <c r="B68" s="71">
        <v>587.79499999999996</v>
      </c>
      <c r="C68" s="72">
        <v>2.7690000000000001</v>
      </c>
      <c r="D68" s="73" t="s">
        <v>50</v>
      </c>
      <c r="E68" t="s">
        <v>0</v>
      </c>
    </row>
    <row r="69" spans="1:5">
      <c r="A69" s="68">
        <v>9</v>
      </c>
      <c r="B69" s="71">
        <v>216.85</v>
      </c>
      <c r="C69" s="72">
        <v>2.3359999999999999</v>
      </c>
      <c r="D69" s="73" t="s">
        <v>51</v>
      </c>
      <c r="E69" t="s">
        <v>0</v>
      </c>
    </row>
    <row r="70" spans="1:5">
      <c r="A70" s="68">
        <v>9</v>
      </c>
      <c r="B70" s="71">
        <v>158.869</v>
      </c>
      <c r="C70" s="72">
        <v>2.2010000000000001</v>
      </c>
      <c r="D70" s="73" t="s">
        <v>51</v>
      </c>
      <c r="E70" t="s">
        <v>0</v>
      </c>
    </row>
    <row r="71" spans="1:5">
      <c r="A71" s="68">
        <v>9</v>
      </c>
      <c r="B71" s="71">
        <v>139.63900000000001</v>
      </c>
      <c r="C71" s="72">
        <v>2.145</v>
      </c>
      <c r="D71" s="73" t="s">
        <v>51</v>
      </c>
      <c r="E71" t="s">
        <v>0</v>
      </c>
    </row>
    <row r="72" spans="1:5">
      <c r="A72" s="68">
        <v>9.5</v>
      </c>
      <c r="B72" s="71">
        <v>70.287999999999997</v>
      </c>
      <c r="C72" s="72">
        <v>1.847</v>
      </c>
      <c r="D72" s="73" t="s">
        <v>51</v>
      </c>
      <c r="E72" t="s">
        <v>0</v>
      </c>
    </row>
    <row r="73" spans="1:5">
      <c r="A73" s="68">
        <v>9.5</v>
      </c>
      <c r="B73" s="71">
        <v>48.994999999999997</v>
      </c>
      <c r="C73" s="72">
        <v>1.69</v>
      </c>
      <c r="D73" s="73" t="s">
        <v>51</v>
      </c>
      <c r="E73" t="s">
        <v>0</v>
      </c>
    </row>
    <row r="74" spans="1:5">
      <c r="A74" s="68">
        <v>9.5</v>
      </c>
      <c r="B74" s="71">
        <v>72.108000000000004</v>
      </c>
      <c r="C74" s="72">
        <v>1.8580000000000001</v>
      </c>
      <c r="D74" s="73" t="s">
        <v>50</v>
      </c>
      <c r="E74" t="s">
        <v>0</v>
      </c>
    </row>
    <row r="75" spans="1:5">
      <c r="A75" s="68">
        <v>9.5</v>
      </c>
      <c r="B75" s="71">
        <v>84.826999999999998</v>
      </c>
      <c r="C75" s="72">
        <v>1.929</v>
      </c>
      <c r="D75" s="73" t="s">
        <v>51</v>
      </c>
      <c r="E75" t="s">
        <v>0</v>
      </c>
    </row>
    <row r="76" spans="1:5">
      <c r="A76" s="68">
        <v>9.5</v>
      </c>
      <c r="B76" s="71">
        <v>44.036000000000001</v>
      </c>
      <c r="C76" s="72">
        <v>1.6439999999999999</v>
      </c>
      <c r="D76" s="73" t="s">
        <v>50</v>
      </c>
      <c r="E76" t="s">
        <v>0</v>
      </c>
    </row>
    <row r="77" spans="1:5">
      <c r="A77" s="68">
        <v>9.5</v>
      </c>
      <c r="B77" s="71">
        <v>31.975999999999999</v>
      </c>
      <c r="C77" s="72">
        <v>1.5049999999999999</v>
      </c>
      <c r="D77" s="73" t="s">
        <v>51</v>
      </c>
      <c r="E77" t="s">
        <v>0</v>
      </c>
    </row>
    <row r="78" spans="1:5">
      <c r="A78" s="68">
        <v>9.5</v>
      </c>
      <c r="B78" s="71">
        <v>38.756999999999998</v>
      </c>
      <c r="C78" s="72">
        <v>1.5880000000000001</v>
      </c>
      <c r="D78" s="73" t="s">
        <v>51</v>
      </c>
      <c r="E78" t="s">
        <v>0</v>
      </c>
    </row>
    <row r="79" spans="1:5">
      <c r="A79" s="68">
        <v>9.5</v>
      </c>
      <c r="B79" s="71">
        <v>41.137999999999998</v>
      </c>
      <c r="C79" s="72">
        <v>1.6140000000000001</v>
      </c>
      <c r="D79" s="73" t="s">
        <v>50</v>
      </c>
      <c r="E79" t="s">
        <v>0</v>
      </c>
    </row>
    <row r="80" spans="1:5">
      <c r="A80" s="68">
        <v>9.5</v>
      </c>
      <c r="B80" s="71">
        <v>37.179000000000002</v>
      </c>
      <c r="C80" s="72">
        <v>1.57</v>
      </c>
      <c r="D80" s="73" t="s">
        <v>51</v>
      </c>
      <c r="E80" t="s">
        <v>0</v>
      </c>
    </row>
    <row r="81" spans="1:5">
      <c r="A81" s="68">
        <v>9.5</v>
      </c>
      <c r="B81" s="71">
        <v>38.779000000000003</v>
      </c>
      <c r="C81" s="72">
        <v>1.589</v>
      </c>
      <c r="D81" s="73" t="s">
        <v>50</v>
      </c>
      <c r="E81" t="s">
        <v>0</v>
      </c>
    </row>
    <row r="82" spans="1:5">
      <c r="A82" s="68">
        <v>10.5</v>
      </c>
      <c r="B82" s="71">
        <v>52.302999999999997</v>
      </c>
      <c r="C82" s="72">
        <v>1.7190000000000001</v>
      </c>
      <c r="D82" s="73" t="s">
        <v>51</v>
      </c>
      <c r="E82" t="s">
        <v>0</v>
      </c>
    </row>
    <row r="83" spans="1:5">
      <c r="A83" s="68">
        <v>10.5</v>
      </c>
      <c r="B83" s="71">
        <v>45.911999999999999</v>
      </c>
      <c r="C83" s="72">
        <v>1.6619999999999999</v>
      </c>
      <c r="D83" s="73" t="s">
        <v>50</v>
      </c>
      <c r="E83" t="s">
        <v>0</v>
      </c>
    </row>
    <row r="84" spans="1:5">
      <c r="A84" s="68">
        <v>10.5</v>
      </c>
      <c r="B84" s="71">
        <v>28.814</v>
      </c>
      <c r="C84" s="72">
        <v>1.46</v>
      </c>
      <c r="D84" s="73" t="s">
        <v>50</v>
      </c>
      <c r="E84" t="s">
        <v>0</v>
      </c>
    </row>
    <row r="85" spans="1:5">
      <c r="A85" s="68">
        <v>10.5</v>
      </c>
      <c r="B85" s="71">
        <v>39.378999999999998</v>
      </c>
      <c r="C85" s="72">
        <v>1.595</v>
      </c>
      <c r="D85" s="73" t="s">
        <v>51</v>
      </c>
      <c r="E85" t="s">
        <v>0</v>
      </c>
    </row>
    <row r="86" spans="1:5">
      <c r="A86" s="68">
        <v>10.5</v>
      </c>
      <c r="B86" s="71">
        <v>45.341999999999999</v>
      </c>
      <c r="C86" s="72">
        <v>1.657</v>
      </c>
      <c r="D86" s="73" t="s">
        <v>50</v>
      </c>
      <c r="E86" t="s">
        <v>0</v>
      </c>
    </row>
    <row r="87" spans="1:5">
      <c r="A87" s="68">
        <v>10.5</v>
      </c>
      <c r="B87" s="71">
        <v>44.356999999999999</v>
      </c>
      <c r="C87" s="72">
        <v>1.647</v>
      </c>
      <c r="D87" s="73" t="s">
        <v>51</v>
      </c>
      <c r="E87" t="s">
        <v>0</v>
      </c>
    </row>
    <row r="88" spans="1:5">
      <c r="A88" s="68">
        <v>10.5</v>
      </c>
      <c r="B88" s="71">
        <v>39.51</v>
      </c>
      <c r="C88" s="72">
        <v>1.597</v>
      </c>
      <c r="D88" s="73" t="s">
        <v>51</v>
      </c>
      <c r="E88" t="s">
        <v>0</v>
      </c>
    </row>
    <row r="89" spans="1:5">
      <c r="A89" s="68">
        <v>10.5</v>
      </c>
      <c r="B89" s="71">
        <v>35.780999999999999</v>
      </c>
      <c r="C89" s="72">
        <v>1.554</v>
      </c>
      <c r="D89" s="73" t="s">
        <v>51</v>
      </c>
      <c r="E89" t="s">
        <v>0</v>
      </c>
    </row>
    <row r="90" spans="1:5">
      <c r="A90" s="68">
        <v>10.5</v>
      </c>
      <c r="B90" s="71">
        <v>44.131999999999998</v>
      </c>
      <c r="C90" s="72">
        <v>1.645</v>
      </c>
      <c r="D90" s="73" t="s">
        <v>51</v>
      </c>
      <c r="E90" t="s">
        <v>0</v>
      </c>
    </row>
    <row r="91" spans="1:5">
      <c r="A91" s="68">
        <v>10.5</v>
      </c>
      <c r="B91" s="71">
        <v>43.084000000000003</v>
      </c>
      <c r="C91" s="72">
        <v>1.6339999999999999</v>
      </c>
      <c r="D91" s="73" t="s">
        <v>50</v>
      </c>
      <c r="E91" t="s">
        <v>0</v>
      </c>
    </row>
    <row r="92" spans="1:5">
      <c r="A92" s="68">
        <v>10.5</v>
      </c>
      <c r="B92" s="71">
        <v>52.921999999999997</v>
      </c>
      <c r="C92" s="72">
        <v>1.724</v>
      </c>
      <c r="D92" s="73" t="s">
        <v>50</v>
      </c>
      <c r="E92" t="s">
        <v>0</v>
      </c>
    </row>
    <row r="93" spans="1:5">
      <c r="A93" s="68">
        <v>11</v>
      </c>
      <c r="B93" s="71">
        <v>52.018999999999998</v>
      </c>
      <c r="C93" s="72">
        <v>1.716</v>
      </c>
      <c r="D93" s="73" t="s">
        <v>50</v>
      </c>
      <c r="E93" t="s">
        <v>0</v>
      </c>
    </row>
    <row r="94" spans="1:5">
      <c r="A94" s="68">
        <v>11</v>
      </c>
      <c r="B94" s="71">
        <v>34.83</v>
      </c>
      <c r="C94" s="72">
        <v>1.542</v>
      </c>
      <c r="D94" s="73" t="s">
        <v>51</v>
      </c>
      <c r="E94" t="s">
        <v>0</v>
      </c>
    </row>
    <row r="95" spans="1:5">
      <c r="A95" s="68">
        <v>11</v>
      </c>
      <c r="B95" s="71">
        <v>46.401000000000003</v>
      </c>
      <c r="C95" s="72">
        <v>1.667</v>
      </c>
      <c r="D95" s="73" t="s">
        <v>50</v>
      </c>
      <c r="E95" t="s">
        <v>0</v>
      </c>
    </row>
    <row r="96" spans="1:5">
      <c r="A96" s="68">
        <v>11</v>
      </c>
      <c r="B96" s="71">
        <v>46.384</v>
      </c>
      <c r="C96" s="72">
        <v>1.6659999999999999</v>
      </c>
      <c r="D96" s="73" t="s">
        <v>51</v>
      </c>
      <c r="E96" t="s">
        <v>0</v>
      </c>
    </row>
    <row r="97" spans="1:5">
      <c r="A97" s="68">
        <v>11</v>
      </c>
      <c r="B97" s="71">
        <v>46.426000000000002</v>
      </c>
      <c r="C97" s="72">
        <v>1.667</v>
      </c>
      <c r="D97" s="73" t="s">
        <v>51</v>
      </c>
      <c r="E97" t="s">
        <v>0</v>
      </c>
    </row>
    <row r="98" spans="1:5">
      <c r="A98" s="76">
        <v>0.5</v>
      </c>
      <c r="B98" s="77">
        <v>3821.24</v>
      </c>
      <c r="C98" s="78">
        <f t="shared" ref="C98:C138" si="0">LOG(B98)</f>
        <v>3.5822043152080081</v>
      </c>
      <c r="D98" s="37" t="s">
        <v>51</v>
      </c>
      <c r="E98" t="s">
        <v>1</v>
      </c>
    </row>
    <row r="99" spans="1:5">
      <c r="A99" s="76">
        <v>0.5</v>
      </c>
      <c r="B99" s="77">
        <v>2030.56</v>
      </c>
      <c r="C99" s="78">
        <f t="shared" si="0"/>
        <v>3.3076158267656903</v>
      </c>
      <c r="D99" s="37" t="s">
        <v>51</v>
      </c>
      <c r="E99" t="s">
        <v>1</v>
      </c>
    </row>
    <row r="100" spans="1:5">
      <c r="A100" s="76">
        <v>0.5</v>
      </c>
      <c r="B100" s="77">
        <v>4906.62</v>
      </c>
      <c r="C100" s="78">
        <f t="shared" si="0"/>
        <v>3.6907824247440049</v>
      </c>
      <c r="D100" s="37" t="s">
        <v>50</v>
      </c>
      <c r="E100" t="s">
        <v>1</v>
      </c>
    </row>
    <row r="101" spans="1:5">
      <c r="A101" s="76">
        <v>0.5</v>
      </c>
      <c r="B101" s="77">
        <v>1346.27</v>
      </c>
      <c r="C101" s="78">
        <f t="shared" si="0"/>
        <v>3.129132168172422</v>
      </c>
      <c r="D101" s="37" t="s">
        <v>51</v>
      </c>
      <c r="E101" t="s">
        <v>1</v>
      </c>
    </row>
    <row r="102" spans="1:5">
      <c r="A102" s="76">
        <v>0.5</v>
      </c>
      <c r="B102" s="77">
        <v>7191.63</v>
      </c>
      <c r="C102" s="78">
        <f t="shared" si="0"/>
        <v>3.8568273354142919</v>
      </c>
      <c r="D102" s="37" t="s">
        <v>50</v>
      </c>
      <c r="E102" t="s">
        <v>1</v>
      </c>
    </row>
    <row r="103" spans="1:5">
      <c r="A103" s="74">
        <v>1</v>
      </c>
      <c r="B103" s="77">
        <v>1702.92</v>
      </c>
      <c r="C103" s="78">
        <f t="shared" si="0"/>
        <v>3.2311942460984593</v>
      </c>
      <c r="D103" s="37" t="s">
        <v>50</v>
      </c>
      <c r="E103" t="s">
        <v>1</v>
      </c>
    </row>
    <row r="104" spans="1:5">
      <c r="A104" s="74">
        <v>1</v>
      </c>
      <c r="B104" s="77">
        <v>3230.05</v>
      </c>
      <c r="C104" s="78">
        <f t="shared" si="0"/>
        <v>3.5092092451038663</v>
      </c>
      <c r="D104" s="37" t="s">
        <v>51</v>
      </c>
      <c r="E104" t="s">
        <v>1</v>
      </c>
    </row>
    <row r="105" spans="1:5">
      <c r="A105" s="74">
        <v>1</v>
      </c>
      <c r="B105" s="77">
        <v>24958.959999999999</v>
      </c>
      <c r="C105" s="78">
        <f t="shared" si="0"/>
        <v>4.3972264850299716</v>
      </c>
      <c r="D105" s="37" t="s">
        <v>50</v>
      </c>
      <c r="E105" t="s">
        <v>1</v>
      </c>
    </row>
    <row r="106" spans="1:5">
      <c r="A106" s="74">
        <v>1</v>
      </c>
      <c r="B106" s="77">
        <v>2867.82</v>
      </c>
      <c r="C106" s="78">
        <f t="shared" si="0"/>
        <v>3.4575518891645305</v>
      </c>
      <c r="D106" s="37" t="s">
        <v>51</v>
      </c>
      <c r="E106" t="s">
        <v>1</v>
      </c>
    </row>
    <row r="107" spans="1:5">
      <c r="A107" s="74">
        <v>1</v>
      </c>
      <c r="B107" s="77">
        <v>1460.04</v>
      </c>
      <c r="C107" s="78">
        <f t="shared" si="0"/>
        <v>3.1643647541004034</v>
      </c>
      <c r="D107" s="37" t="s">
        <v>51</v>
      </c>
      <c r="E107" t="s">
        <v>1</v>
      </c>
    </row>
    <row r="108" spans="1:5">
      <c r="A108" s="74">
        <v>3</v>
      </c>
      <c r="B108" s="77">
        <v>1712.44</v>
      </c>
      <c r="C108" s="78">
        <f t="shared" si="0"/>
        <v>3.2336153637408662</v>
      </c>
      <c r="D108" s="37" t="s">
        <v>50</v>
      </c>
      <c r="E108" t="s">
        <v>1</v>
      </c>
    </row>
    <row r="109" spans="1:5">
      <c r="A109" s="74">
        <v>3</v>
      </c>
      <c r="B109" s="77">
        <v>6855.15</v>
      </c>
      <c r="C109" s="78">
        <f t="shared" si="0"/>
        <v>3.8360169621830891</v>
      </c>
      <c r="D109" s="37" t="s">
        <v>50</v>
      </c>
      <c r="E109" t="s">
        <v>1</v>
      </c>
    </row>
    <row r="110" spans="1:5">
      <c r="A110" s="74">
        <v>3</v>
      </c>
      <c r="B110" s="77">
        <v>4296.12</v>
      </c>
      <c r="C110" s="78">
        <f t="shared" si="0"/>
        <v>3.6330764036528524</v>
      </c>
      <c r="D110" s="37" t="s">
        <v>51</v>
      </c>
      <c r="E110" t="s">
        <v>1</v>
      </c>
    </row>
    <row r="111" spans="1:5">
      <c r="A111" s="74">
        <v>3</v>
      </c>
      <c r="B111" s="77">
        <v>2361</v>
      </c>
      <c r="C111" s="78">
        <f t="shared" si="0"/>
        <v>3.3730959870787269</v>
      </c>
      <c r="D111" s="37" t="s">
        <v>51</v>
      </c>
      <c r="E111" t="s">
        <v>1</v>
      </c>
    </row>
    <row r="112" spans="1:5">
      <c r="A112" s="74">
        <v>3</v>
      </c>
      <c r="B112" s="77">
        <v>23787.01</v>
      </c>
      <c r="C112" s="78">
        <f t="shared" si="0"/>
        <v>4.3763398551473962</v>
      </c>
      <c r="D112" s="37" t="s">
        <v>50</v>
      </c>
      <c r="E112" t="s">
        <v>1</v>
      </c>
    </row>
    <row r="113" spans="1:5">
      <c r="A113" s="74">
        <v>5</v>
      </c>
      <c r="B113" s="77">
        <v>5110.05</v>
      </c>
      <c r="C113" s="78">
        <f t="shared" si="0"/>
        <v>3.7084251495706932</v>
      </c>
      <c r="D113" s="37" t="s">
        <v>50</v>
      </c>
      <c r="E113" t="s">
        <v>1</v>
      </c>
    </row>
    <row r="114" spans="1:5">
      <c r="A114" s="74">
        <v>5</v>
      </c>
      <c r="B114" s="77">
        <v>1459.93</v>
      </c>
      <c r="C114" s="78">
        <f t="shared" si="0"/>
        <v>3.1643320329470819</v>
      </c>
      <c r="D114" s="37" t="s">
        <v>51</v>
      </c>
      <c r="E114" t="s">
        <v>1</v>
      </c>
    </row>
    <row r="115" spans="1:5">
      <c r="A115" s="74">
        <v>5</v>
      </c>
      <c r="B115" s="77">
        <v>2208.91</v>
      </c>
      <c r="C115" s="78">
        <f t="shared" si="0"/>
        <v>3.3441780213039238</v>
      </c>
      <c r="D115" s="37" t="s">
        <v>51</v>
      </c>
      <c r="E115" t="s">
        <v>1</v>
      </c>
    </row>
    <row r="116" spans="1:5">
      <c r="A116" s="74">
        <v>5</v>
      </c>
      <c r="B116" s="77">
        <v>1901.84</v>
      </c>
      <c r="C116" s="78">
        <f t="shared" si="0"/>
        <v>3.2791739773543052</v>
      </c>
      <c r="D116" s="37" t="s">
        <v>50</v>
      </c>
      <c r="E116" t="s">
        <v>1</v>
      </c>
    </row>
    <row r="117" spans="1:5">
      <c r="A117" s="74">
        <v>5</v>
      </c>
      <c r="B117" s="77">
        <v>19995.599999999999</v>
      </c>
      <c r="C117" s="78">
        <f t="shared" si="0"/>
        <v>4.3009344403664942</v>
      </c>
      <c r="D117" s="37" t="s">
        <v>50</v>
      </c>
      <c r="E117" t="s">
        <v>1</v>
      </c>
    </row>
    <row r="118" spans="1:5">
      <c r="A118" s="74">
        <v>7</v>
      </c>
      <c r="B118" s="77">
        <v>1425.18</v>
      </c>
      <c r="C118" s="78">
        <f t="shared" si="0"/>
        <v>3.153869719130435</v>
      </c>
      <c r="D118" s="37" t="s">
        <v>51</v>
      </c>
      <c r="E118" t="s">
        <v>1</v>
      </c>
    </row>
    <row r="119" spans="1:5">
      <c r="A119" s="74">
        <v>7</v>
      </c>
      <c r="B119" s="77">
        <v>1643.99</v>
      </c>
      <c r="C119" s="78">
        <f t="shared" si="0"/>
        <v>3.2158991715020684</v>
      </c>
      <c r="D119" s="37" t="s">
        <v>50</v>
      </c>
      <c r="E119" t="s">
        <v>1</v>
      </c>
    </row>
    <row r="120" spans="1:5">
      <c r="A120" s="74">
        <v>7</v>
      </c>
      <c r="B120" s="77">
        <v>4026.92</v>
      </c>
      <c r="C120" s="78">
        <f t="shared" si="0"/>
        <v>3.604973001868752</v>
      </c>
      <c r="D120" s="37" t="s">
        <v>51</v>
      </c>
      <c r="E120" t="s">
        <v>1</v>
      </c>
    </row>
    <row r="121" spans="1:5">
      <c r="A121" s="74">
        <v>7</v>
      </c>
      <c r="B121" s="77">
        <v>18812.580000000002</v>
      </c>
      <c r="C121" s="78">
        <f t="shared" si="0"/>
        <v>4.2744483597676686</v>
      </c>
      <c r="D121" s="37" t="s">
        <v>51</v>
      </c>
      <c r="E121" t="s">
        <v>1</v>
      </c>
    </row>
    <row r="122" spans="1:5">
      <c r="A122" s="74">
        <v>7</v>
      </c>
      <c r="B122" s="77">
        <v>2546.25</v>
      </c>
      <c r="C122" s="78">
        <f t="shared" si="0"/>
        <v>3.4059010420082205</v>
      </c>
      <c r="D122" s="37" t="s">
        <v>50</v>
      </c>
      <c r="E122" t="s">
        <v>1</v>
      </c>
    </row>
    <row r="123" spans="1:5">
      <c r="A123" s="76">
        <v>8.5</v>
      </c>
      <c r="B123" s="77">
        <v>1187.48</v>
      </c>
      <c r="C123" s="78">
        <f t="shared" si="0"/>
        <v>3.0746263038019288</v>
      </c>
      <c r="D123" s="37" t="s">
        <v>51</v>
      </c>
      <c r="E123" t="s">
        <v>1</v>
      </c>
    </row>
    <row r="124" spans="1:5">
      <c r="A124" s="74">
        <v>8.5</v>
      </c>
      <c r="B124" s="77">
        <v>3845.35</v>
      </c>
      <c r="C124" s="78">
        <f t="shared" si="0"/>
        <v>3.5849358749959337</v>
      </c>
      <c r="D124" s="37" t="s">
        <v>50</v>
      </c>
      <c r="E124" t="s">
        <v>1</v>
      </c>
    </row>
    <row r="125" spans="1:5">
      <c r="A125" s="74">
        <v>8.5</v>
      </c>
      <c r="B125" s="77">
        <v>1871.67</v>
      </c>
      <c r="C125" s="78">
        <f t="shared" si="0"/>
        <v>3.272229279331234</v>
      </c>
      <c r="D125" s="37" t="s">
        <v>51</v>
      </c>
      <c r="E125" t="s">
        <v>1</v>
      </c>
    </row>
    <row r="126" spans="1:5">
      <c r="A126" s="74">
        <v>8.5</v>
      </c>
      <c r="B126" s="77">
        <v>10320.18</v>
      </c>
      <c r="C126" s="78">
        <f t="shared" si="0"/>
        <v>4.0136872721288874</v>
      </c>
      <c r="D126" s="37" t="s">
        <v>50</v>
      </c>
      <c r="E126" t="s">
        <v>1</v>
      </c>
    </row>
    <row r="127" spans="1:5">
      <c r="A127" s="74">
        <v>8.5</v>
      </c>
      <c r="B127" s="77">
        <v>11125.92</v>
      </c>
      <c r="C127" s="78">
        <f t="shared" si="0"/>
        <v>4.0463359328577786</v>
      </c>
      <c r="D127" s="37" t="s">
        <v>50</v>
      </c>
      <c r="E127" t="s">
        <v>1</v>
      </c>
    </row>
    <row r="128" spans="1:5">
      <c r="A128" s="74">
        <v>9.5</v>
      </c>
      <c r="B128" s="77">
        <v>3076.85</v>
      </c>
      <c r="C128" s="78">
        <f t="shared" si="0"/>
        <v>3.4881063244046939</v>
      </c>
      <c r="D128" s="37" t="s">
        <v>51</v>
      </c>
      <c r="E128" t="s">
        <v>1</v>
      </c>
    </row>
    <row r="129" spans="1:5">
      <c r="A129" s="74">
        <v>9.5</v>
      </c>
      <c r="B129" s="77">
        <v>1911.92</v>
      </c>
      <c r="C129" s="78">
        <f t="shared" si="0"/>
        <v>3.2814697162426834</v>
      </c>
      <c r="D129" s="37" t="s">
        <v>51</v>
      </c>
      <c r="E129" t="s">
        <v>1</v>
      </c>
    </row>
    <row r="130" spans="1:5">
      <c r="A130" s="74">
        <v>9.5</v>
      </c>
      <c r="B130" s="77">
        <v>1411.26</v>
      </c>
      <c r="C130" s="78">
        <f t="shared" si="0"/>
        <v>3.1496070322966609</v>
      </c>
      <c r="D130" s="37" t="s">
        <v>50</v>
      </c>
      <c r="E130" t="s">
        <v>1</v>
      </c>
    </row>
    <row r="131" spans="1:5">
      <c r="A131" s="74">
        <v>9.5</v>
      </c>
      <c r="B131" s="77">
        <v>2238.75</v>
      </c>
      <c r="C131" s="78">
        <f t="shared" si="0"/>
        <v>3.3500055988570878</v>
      </c>
      <c r="D131" s="37" t="s">
        <v>51</v>
      </c>
      <c r="E131" t="s">
        <v>1</v>
      </c>
    </row>
    <row r="132" spans="1:5">
      <c r="A132" s="74">
        <v>9.5</v>
      </c>
      <c r="B132" s="77">
        <v>2041.84</v>
      </c>
      <c r="C132" s="78">
        <f t="shared" si="0"/>
        <v>3.3100217074670701</v>
      </c>
      <c r="D132" s="37" t="s">
        <v>50</v>
      </c>
      <c r="E132" t="s">
        <v>1</v>
      </c>
    </row>
    <row r="133" spans="1:5">
      <c r="A133" s="74">
        <v>10.5</v>
      </c>
      <c r="B133" s="77">
        <v>32423.89</v>
      </c>
      <c r="C133" s="78">
        <f t="shared" si="0"/>
        <v>4.5108651173659444</v>
      </c>
      <c r="D133" s="37" t="s">
        <v>51</v>
      </c>
      <c r="E133" t="s">
        <v>1</v>
      </c>
    </row>
    <row r="134" spans="1:5">
      <c r="A134" s="74">
        <v>10.5</v>
      </c>
      <c r="B134" s="77">
        <v>21533.65</v>
      </c>
      <c r="C134" s="78">
        <f t="shared" si="0"/>
        <v>4.333117649912019</v>
      </c>
      <c r="D134" s="37" t="s">
        <v>50</v>
      </c>
      <c r="E134" t="s">
        <v>1</v>
      </c>
    </row>
    <row r="135" spans="1:5">
      <c r="A135" s="74">
        <v>10.5</v>
      </c>
      <c r="B135" s="77">
        <v>2875.73</v>
      </c>
      <c r="C135" s="78">
        <f t="shared" si="0"/>
        <v>3.4587481080618039</v>
      </c>
      <c r="D135" s="37" t="s">
        <v>50</v>
      </c>
      <c r="E135" t="s">
        <v>1</v>
      </c>
    </row>
    <row r="136" spans="1:5">
      <c r="A136" s="74">
        <v>10.5</v>
      </c>
      <c r="B136" s="77">
        <v>1203.32</v>
      </c>
      <c r="C136" s="78">
        <f t="shared" si="0"/>
        <v>3.0803811350321122</v>
      </c>
      <c r="D136" s="37" t="s">
        <v>51</v>
      </c>
      <c r="E136" t="s">
        <v>1</v>
      </c>
    </row>
    <row r="137" spans="1:5">
      <c r="A137" s="74">
        <v>10.5</v>
      </c>
      <c r="B137" s="77">
        <v>1909.05</v>
      </c>
      <c r="C137" s="78">
        <f t="shared" si="0"/>
        <v>3.280817303165656</v>
      </c>
      <c r="D137" s="37" t="s">
        <v>50</v>
      </c>
      <c r="E137" t="s">
        <v>1</v>
      </c>
    </row>
    <row r="138" spans="1:5">
      <c r="A138" s="74">
        <v>10.5</v>
      </c>
      <c r="B138" s="77">
        <v>2035.55</v>
      </c>
      <c r="C138" s="78">
        <f t="shared" si="0"/>
        <v>3.3086817745893558</v>
      </c>
      <c r="D138" s="37" t="s">
        <v>51</v>
      </c>
      <c r="E138" t="s">
        <v>1</v>
      </c>
    </row>
    <row r="139" spans="1:5">
      <c r="A139" s="68">
        <v>12</v>
      </c>
      <c r="B139" s="77">
        <v>751.51466900000003</v>
      </c>
      <c r="C139" s="78">
        <v>2.875937462</v>
      </c>
      <c r="D139" t="s">
        <v>51</v>
      </c>
      <c r="E139" t="s">
        <v>1</v>
      </c>
    </row>
    <row r="140" spans="1:5">
      <c r="A140" s="68">
        <v>12</v>
      </c>
      <c r="B140" s="77">
        <v>11120.876679999999</v>
      </c>
      <c r="C140" s="78">
        <v>4.0461390249999996</v>
      </c>
      <c r="D140" t="s">
        <v>50</v>
      </c>
      <c r="E140" t="s">
        <v>1</v>
      </c>
    </row>
    <row r="141" spans="1:5">
      <c r="A141" s="68">
        <v>12</v>
      </c>
      <c r="B141" s="77">
        <v>1039.482139</v>
      </c>
      <c r="C141" s="78">
        <v>3.016817031</v>
      </c>
      <c r="D141" t="s">
        <v>51</v>
      </c>
      <c r="E141" t="s">
        <v>1</v>
      </c>
    </row>
    <row r="142" spans="1:5">
      <c r="A142" s="68">
        <v>12</v>
      </c>
      <c r="B142" s="77">
        <v>1134.085554</v>
      </c>
      <c r="C142" s="78">
        <v>3.054645818</v>
      </c>
      <c r="D142" t="s">
        <v>50</v>
      </c>
      <c r="E142" t="s">
        <v>1</v>
      </c>
    </row>
    <row r="143" spans="1:5">
      <c r="A143" s="68">
        <v>12</v>
      </c>
      <c r="B143" s="77">
        <v>2632.894155</v>
      </c>
      <c r="C143" s="78">
        <v>3.4204333999999998</v>
      </c>
      <c r="D143" t="s">
        <v>50</v>
      </c>
      <c r="E143" t="s">
        <v>1</v>
      </c>
    </row>
    <row r="144" spans="1:5">
      <c r="A144" s="68">
        <v>13</v>
      </c>
      <c r="B144" s="77">
        <v>1327.9340360000001</v>
      </c>
      <c r="C144" s="78">
        <v>3.1231765020000002</v>
      </c>
      <c r="D144" t="s">
        <v>51</v>
      </c>
      <c r="E144" t="s">
        <v>1</v>
      </c>
    </row>
    <row r="145" spans="1:5">
      <c r="A145" s="68">
        <v>13</v>
      </c>
      <c r="B145" s="77">
        <v>3606.5992679999999</v>
      </c>
      <c r="C145" s="78">
        <v>3.5570978900000001</v>
      </c>
      <c r="D145" t="s">
        <v>50</v>
      </c>
      <c r="E145" t="s">
        <v>1</v>
      </c>
    </row>
    <row r="146" spans="1:5">
      <c r="A146" s="68">
        <v>13</v>
      </c>
      <c r="B146" s="77">
        <v>1072.6244380000001</v>
      </c>
      <c r="C146" s="78">
        <v>3.0304476880000002</v>
      </c>
      <c r="D146" t="s">
        <v>51</v>
      </c>
      <c r="E146" t="s">
        <v>1</v>
      </c>
    </row>
    <row r="147" spans="1:5">
      <c r="A147" s="68">
        <v>13</v>
      </c>
      <c r="B147" s="77">
        <v>1892.7177959999999</v>
      </c>
      <c r="C147" s="78">
        <v>3.2770858660000002</v>
      </c>
      <c r="D147" t="s">
        <v>51</v>
      </c>
      <c r="E147" t="s">
        <v>1</v>
      </c>
    </row>
    <row r="148" spans="1:5">
      <c r="A148" s="68">
        <v>13</v>
      </c>
      <c r="B148" s="77">
        <v>1007.317366</v>
      </c>
      <c r="C148" s="78">
        <v>3.0031663210000001</v>
      </c>
      <c r="D148" t="s">
        <v>51</v>
      </c>
      <c r="E148" t="s">
        <v>1</v>
      </c>
    </row>
    <row r="149" spans="1:5">
      <c r="A149" s="68">
        <v>14</v>
      </c>
      <c r="B149" s="77">
        <v>444.71957839999999</v>
      </c>
      <c r="C149" s="78">
        <v>2.6480862489999999</v>
      </c>
      <c r="D149" t="s">
        <v>51</v>
      </c>
      <c r="E149" t="s">
        <v>1</v>
      </c>
    </row>
    <row r="150" spans="1:5">
      <c r="A150" s="68">
        <v>14</v>
      </c>
      <c r="B150" s="77">
        <v>2081.1382349999999</v>
      </c>
      <c r="C150" s="78">
        <v>3.3183009280000002</v>
      </c>
      <c r="D150" t="s">
        <v>50</v>
      </c>
      <c r="E150" t="s">
        <v>1</v>
      </c>
    </row>
    <row r="151" spans="1:5">
      <c r="A151" s="68">
        <v>14</v>
      </c>
      <c r="B151" s="77">
        <v>917.09163690000003</v>
      </c>
      <c r="C151" s="78">
        <v>2.9624127329999999</v>
      </c>
      <c r="D151" t="s">
        <v>50</v>
      </c>
      <c r="E151" t="s">
        <v>1</v>
      </c>
    </row>
    <row r="152" spans="1:5">
      <c r="A152" s="68">
        <v>14</v>
      </c>
      <c r="B152" s="77">
        <v>7421.8197280000004</v>
      </c>
      <c r="C152" s="78">
        <v>3.8705104010000002</v>
      </c>
      <c r="D152" t="s">
        <v>51</v>
      </c>
      <c r="E152" t="s">
        <v>1</v>
      </c>
    </row>
    <row r="153" spans="1:5">
      <c r="A153" s="68">
        <v>14</v>
      </c>
      <c r="B153" s="77">
        <v>347.45353560000001</v>
      </c>
      <c r="C153" s="78">
        <v>2.540896735</v>
      </c>
      <c r="D153" t="s">
        <v>51</v>
      </c>
      <c r="E153" t="s">
        <v>1</v>
      </c>
    </row>
    <row r="154" spans="1:5">
      <c r="A154" s="68">
        <v>15.5</v>
      </c>
      <c r="B154" s="77">
        <v>37418.850850000003</v>
      </c>
      <c r="C154" s="78">
        <v>4.5730904460000001</v>
      </c>
      <c r="D154" t="s">
        <v>50</v>
      </c>
      <c r="E154" t="s">
        <v>1</v>
      </c>
    </row>
    <row r="155" spans="1:5">
      <c r="A155" s="68">
        <v>15.5</v>
      </c>
      <c r="B155" s="77">
        <v>2164.08313</v>
      </c>
      <c r="C155" s="78">
        <v>3.33527394</v>
      </c>
      <c r="D155" t="s">
        <v>51</v>
      </c>
      <c r="E155" t="s">
        <v>1</v>
      </c>
    </row>
    <row r="156" spans="1:5">
      <c r="A156" s="68">
        <v>15.5</v>
      </c>
      <c r="B156" s="77">
        <v>517.57627669999999</v>
      </c>
      <c r="C156" s="78">
        <v>2.7139743620000001</v>
      </c>
      <c r="D156" t="s">
        <v>50</v>
      </c>
      <c r="E156" t="s">
        <v>1</v>
      </c>
    </row>
    <row r="157" spans="1:5">
      <c r="A157" s="68">
        <v>15.5</v>
      </c>
      <c r="B157" s="77">
        <v>511.93088</v>
      </c>
      <c r="C157" s="78">
        <v>2.7092113269999998</v>
      </c>
      <c r="D157" t="s">
        <v>51</v>
      </c>
      <c r="E157" t="s">
        <v>1</v>
      </c>
    </row>
    <row r="158" spans="1:5">
      <c r="A158" s="68">
        <v>15.5</v>
      </c>
      <c r="B158" s="77">
        <v>1040.406665</v>
      </c>
      <c r="C158" s="78">
        <v>3.0172031260000001</v>
      </c>
      <c r="D158" t="s">
        <v>50</v>
      </c>
      <c r="E158" t="s">
        <v>1</v>
      </c>
    </row>
    <row r="159" spans="1:5">
      <c r="A159" s="68">
        <v>17</v>
      </c>
      <c r="B159" s="77">
        <v>1067.7409250000001</v>
      </c>
      <c r="C159" s="78">
        <v>3.028465889</v>
      </c>
      <c r="D159" t="s">
        <v>50</v>
      </c>
      <c r="E159" t="s">
        <v>1</v>
      </c>
    </row>
    <row r="160" spans="1:5">
      <c r="A160" s="68">
        <v>17</v>
      </c>
      <c r="B160" s="77">
        <v>1273.4407859999999</v>
      </c>
      <c r="C160" s="78">
        <v>3.1049787549999999</v>
      </c>
      <c r="D160" t="s">
        <v>51</v>
      </c>
      <c r="E160" t="s">
        <v>1</v>
      </c>
    </row>
    <row r="161" spans="1:5">
      <c r="A161" s="68">
        <v>17</v>
      </c>
      <c r="B161" s="77">
        <v>1343.7589579999999</v>
      </c>
      <c r="C161" s="78">
        <v>3.1283213719999998</v>
      </c>
      <c r="D161" t="s">
        <v>51</v>
      </c>
      <c r="E161" t="s">
        <v>1</v>
      </c>
    </row>
    <row r="162" spans="1:5">
      <c r="A162" s="68">
        <v>17</v>
      </c>
      <c r="B162" s="77">
        <v>350.81274200000001</v>
      </c>
      <c r="C162" s="78">
        <v>2.5450753590000001</v>
      </c>
      <c r="D162" t="s">
        <v>50</v>
      </c>
      <c r="E162" t="s">
        <v>1</v>
      </c>
    </row>
    <row r="163" spans="1:5">
      <c r="A163" s="68">
        <v>17</v>
      </c>
      <c r="B163" s="77">
        <v>682.49230350000005</v>
      </c>
      <c r="C163" s="78">
        <v>2.834097758</v>
      </c>
      <c r="D163" t="s">
        <v>51</v>
      </c>
      <c r="E163" t="s">
        <v>1</v>
      </c>
    </row>
    <row r="164" spans="1:5">
      <c r="A164" s="68">
        <v>19.5</v>
      </c>
      <c r="B164" s="77">
        <v>12318.527770000001</v>
      </c>
      <c r="C164" s="78">
        <v>4.0905588069999999</v>
      </c>
      <c r="D164" t="s">
        <v>50</v>
      </c>
      <c r="E164" t="s">
        <v>1</v>
      </c>
    </row>
    <row r="165" spans="1:5">
      <c r="A165" s="68">
        <v>19.5</v>
      </c>
      <c r="B165" s="77">
        <v>754.45524439999997</v>
      </c>
      <c r="C165" s="78">
        <v>2.8776334819999998</v>
      </c>
      <c r="D165" t="s">
        <v>51</v>
      </c>
      <c r="E165" t="s">
        <v>1</v>
      </c>
    </row>
    <row r="166" spans="1:5">
      <c r="A166" s="68">
        <v>19.5</v>
      </c>
      <c r="B166" s="77">
        <v>813.30778969999994</v>
      </c>
      <c r="C166" s="78">
        <v>2.910254932</v>
      </c>
      <c r="D166" t="s">
        <v>50</v>
      </c>
      <c r="E166" t="s">
        <v>1</v>
      </c>
    </row>
    <row r="167" spans="1:5">
      <c r="A167" s="68">
        <v>19.5</v>
      </c>
      <c r="B167" s="77">
        <v>2486.7038360000001</v>
      </c>
      <c r="C167" s="78">
        <v>3.3956240640000002</v>
      </c>
      <c r="D167" t="s">
        <v>51</v>
      </c>
      <c r="E167" t="s">
        <v>1</v>
      </c>
    </row>
    <row r="168" spans="1:5">
      <c r="A168" s="68">
        <v>19.5</v>
      </c>
      <c r="B168" s="77">
        <v>4065.9355860000001</v>
      </c>
      <c r="C168" s="78">
        <v>3.6091604940000002</v>
      </c>
      <c r="D168" t="s">
        <v>50</v>
      </c>
      <c r="E168" t="s">
        <v>1</v>
      </c>
    </row>
    <row r="169" spans="1:5">
      <c r="A169" s="68">
        <v>22</v>
      </c>
      <c r="B169" s="77">
        <v>3147.7596140000001</v>
      </c>
      <c r="C169" s="78">
        <v>3.498001559</v>
      </c>
      <c r="D169" t="s">
        <v>51</v>
      </c>
      <c r="E169" t="s">
        <v>1</v>
      </c>
    </row>
    <row r="170" spans="1:5">
      <c r="A170" s="68">
        <v>22</v>
      </c>
      <c r="B170" s="77">
        <v>1440.9697490000001</v>
      </c>
      <c r="C170" s="78">
        <v>3.1586548630000002</v>
      </c>
      <c r="D170" t="s">
        <v>50</v>
      </c>
      <c r="E170" t="s">
        <v>1</v>
      </c>
    </row>
    <row r="171" spans="1:5">
      <c r="A171" s="68">
        <v>22</v>
      </c>
      <c r="B171" s="77">
        <v>593.36638489999996</v>
      </c>
      <c r="C171" s="78">
        <v>2.7733229389999998</v>
      </c>
      <c r="D171" t="s">
        <v>51</v>
      </c>
      <c r="E171" t="s">
        <v>1</v>
      </c>
    </row>
    <row r="172" spans="1:5">
      <c r="A172" s="68">
        <v>22</v>
      </c>
      <c r="B172" s="77">
        <v>18214.759460000001</v>
      </c>
      <c r="C172" s="78">
        <v>4.2604234410000004</v>
      </c>
      <c r="D172" t="s">
        <v>50</v>
      </c>
      <c r="E172" t="s">
        <v>1</v>
      </c>
    </row>
    <row r="173" spans="1:5">
      <c r="A173" s="68">
        <v>22</v>
      </c>
      <c r="B173" s="77">
        <v>356.50500720000002</v>
      </c>
      <c r="C173" s="78">
        <v>2.5520656339999999</v>
      </c>
      <c r="D173" t="s">
        <v>51</v>
      </c>
      <c r="E173" t="s">
        <v>1</v>
      </c>
    </row>
    <row r="174" spans="1:5">
      <c r="A174" s="68">
        <v>23</v>
      </c>
      <c r="B174" s="77">
        <v>1554.0803470000001</v>
      </c>
      <c r="C174" s="78">
        <v>3.1914734679999999</v>
      </c>
      <c r="D174" t="s">
        <v>50</v>
      </c>
      <c r="E174" t="s">
        <v>1</v>
      </c>
    </row>
    <row r="175" spans="1:5">
      <c r="A175" s="68">
        <v>23</v>
      </c>
      <c r="B175" s="77">
        <v>416.64818589999999</v>
      </c>
      <c r="C175" s="78">
        <v>2.6197694949999999</v>
      </c>
      <c r="D175" t="s">
        <v>51</v>
      </c>
      <c r="E175" t="s">
        <v>1</v>
      </c>
    </row>
    <row r="176" spans="1:5">
      <c r="A176" s="68">
        <v>23</v>
      </c>
      <c r="B176" s="77">
        <v>861.43983949999995</v>
      </c>
      <c r="C176" s="78">
        <v>2.9352249530000001</v>
      </c>
      <c r="D176" t="s">
        <v>50</v>
      </c>
      <c r="E176" t="s">
        <v>1</v>
      </c>
    </row>
    <row r="177" spans="1:5">
      <c r="A177" s="68">
        <v>23</v>
      </c>
      <c r="B177" s="77">
        <v>533.87243249999995</v>
      </c>
      <c r="C177" s="78">
        <v>2.7274374959999999</v>
      </c>
      <c r="D177" t="s">
        <v>51</v>
      </c>
      <c r="E177" t="s">
        <v>1</v>
      </c>
    </row>
    <row r="178" spans="1:5">
      <c r="A178" s="68">
        <v>23</v>
      </c>
      <c r="B178" s="77">
        <v>2696.8616539999998</v>
      </c>
      <c r="C178" s="78">
        <v>3.4308586679999999</v>
      </c>
      <c r="D178" t="s">
        <v>50</v>
      </c>
      <c r="E178" t="s">
        <v>1</v>
      </c>
    </row>
    <row r="179" spans="1:5">
      <c r="A179" s="79">
        <v>-0.5</v>
      </c>
      <c r="B179" s="80">
        <v>34.681695205578841</v>
      </c>
      <c r="C179" s="81">
        <f t="shared" ref="C179:C242" si="1">LOG(B179)</f>
        <v>1.5401003171904324</v>
      </c>
      <c r="D179" s="82" t="s">
        <v>51</v>
      </c>
      <c r="E179" t="s">
        <v>52</v>
      </c>
    </row>
    <row r="180" spans="1:5">
      <c r="A180" s="79">
        <v>-0.5</v>
      </c>
      <c r="B180" s="80">
        <v>47.838440052700918</v>
      </c>
      <c r="C180" s="81">
        <f t="shared" si="1"/>
        <v>1.6797770094513049</v>
      </c>
      <c r="D180" s="82" t="s">
        <v>50</v>
      </c>
      <c r="E180" t="s">
        <v>52</v>
      </c>
    </row>
    <row r="181" spans="1:5">
      <c r="A181" s="79">
        <v>-0.5</v>
      </c>
      <c r="B181" s="80">
        <v>38.075595509184723</v>
      </c>
      <c r="C181" s="81">
        <f t="shared" si="1"/>
        <v>1.5806467045052661</v>
      </c>
      <c r="D181" s="82" t="s">
        <v>51</v>
      </c>
      <c r="E181" t="s">
        <v>52</v>
      </c>
    </row>
    <row r="182" spans="1:5">
      <c r="A182" s="79">
        <v>-0.5</v>
      </c>
      <c r="B182" s="80">
        <v>36.767826360946472</v>
      </c>
      <c r="C182" s="81">
        <f t="shared" si="1"/>
        <v>1.5654679560219842</v>
      </c>
      <c r="D182" s="82" t="s">
        <v>50</v>
      </c>
      <c r="E182" t="s">
        <v>52</v>
      </c>
    </row>
    <row r="183" spans="1:5">
      <c r="A183" s="79">
        <v>-0.5</v>
      </c>
      <c r="B183" s="80">
        <v>39.975972167173119</v>
      </c>
      <c r="C183" s="81">
        <f t="shared" si="1"/>
        <v>1.6017990340619235</v>
      </c>
      <c r="D183" s="82" t="s">
        <v>51</v>
      </c>
      <c r="E183" t="s">
        <v>52</v>
      </c>
    </row>
    <row r="184" spans="1:5">
      <c r="A184" s="83">
        <v>0.5</v>
      </c>
      <c r="B184" s="80">
        <v>68.536446024641236</v>
      </c>
      <c r="C184" s="81">
        <f t="shared" si="1"/>
        <v>1.8359215802236262</v>
      </c>
      <c r="D184" s="82" t="s">
        <v>50</v>
      </c>
      <c r="E184" t="s">
        <v>2</v>
      </c>
    </row>
    <row r="185" spans="1:5">
      <c r="A185" s="83">
        <v>0.5</v>
      </c>
      <c r="B185" s="80">
        <v>8824.3403636351904</v>
      </c>
      <c r="C185" s="81">
        <f t="shared" si="1"/>
        <v>3.9456822509278076</v>
      </c>
      <c r="D185" s="82" t="s">
        <v>50</v>
      </c>
      <c r="E185" t="s">
        <v>2</v>
      </c>
    </row>
    <row r="186" spans="1:5">
      <c r="A186" s="83">
        <v>0.5</v>
      </c>
      <c r="B186" s="80">
        <v>97.100660400182392</v>
      </c>
      <c r="C186" s="81">
        <f t="shared" si="1"/>
        <v>1.9872221836379713</v>
      </c>
      <c r="D186" s="82" t="s">
        <v>51</v>
      </c>
      <c r="E186" t="s">
        <v>2</v>
      </c>
    </row>
    <row r="187" spans="1:5">
      <c r="A187" s="83">
        <v>0.5</v>
      </c>
      <c r="B187" s="80">
        <v>93.454365919912718</v>
      </c>
      <c r="C187" s="81">
        <f t="shared" si="1"/>
        <v>1.9705995951812583</v>
      </c>
      <c r="D187" s="82" t="s">
        <v>51</v>
      </c>
      <c r="E187" t="s">
        <v>2</v>
      </c>
    </row>
    <row r="188" spans="1:5">
      <c r="A188" s="83">
        <v>0.5</v>
      </c>
      <c r="B188" s="80">
        <v>133.31227100669491</v>
      </c>
      <c r="C188" s="81">
        <f t="shared" si="1"/>
        <v>2.1248701267973353</v>
      </c>
      <c r="D188" s="82" t="s">
        <v>51</v>
      </c>
      <c r="E188" t="s">
        <v>2</v>
      </c>
    </row>
    <row r="189" spans="1:5">
      <c r="A189" s="83">
        <v>0.5</v>
      </c>
      <c r="B189" s="80">
        <v>805.84538817603641</v>
      </c>
      <c r="C189" s="81">
        <f t="shared" si="1"/>
        <v>2.9062517248037421</v>
      </c>
      <c r="D189" s="84" t="s">
        <v>51</v>
      </c>
      <c r="E189" t="s">
        <v>2</v>
      </c>
    </row>
    <row r="190" spans="1:5">
      <c r="A190" s="83">
        <v>0.5</v>
      </c>
      <c r="B190" s="80">
        <v>971.45041145076323</v>
      </c>
      <c r="C190" s="81">
        <f t="shared" si="1"/>
        <v>2.9874206365539662</v>
      </c>
      <c r="D190" s="84" t="s">
        <v>50</v>
      </c>
      <c r="E190" t="s">
        <v>2</v>
      </c>
    </row>
    <row r="191" spans="1:5">
      <c r="A191" s="83">
        <v>0.5</v>
      </c>
      <c r="B191" s="80">
        <v>1097.1591928163773</v>
      </c>
      <c r="C191" s="81">
        <f t="shared" si="1"/>
        <v>3.0402696463037615</v>
      </c>
      <c r="D191" s="84" t="s">
        <v>51</v>
      </c>
      <c r="E191" t="s">
        <v>2</v>
      </c>
    </row>
    <row r="192" spans="1:5">
      <c r="A192" s="83">
        <v>0.5</v>
      </c>
      <c r="B192" s="80">
        <v>675.05276687389085</v>
      </c>
      <c r="C192" s="81">
        <f t="shared" si="1"/>
        <v>2.8293377216702584</v>
      </c>
      <c r="D192" s="84" t="s">
        <v>50</v>
      </c>
      <c r="E192" t="s">
        <v>2</v>
      </c>
    </row>
    <row r="193" spans="1:5">
      <c r="A193" s="83">
        <v>0.5</v>
      </c>
      <c r="B193" s="80">
        <v>588.87368227960098</v>
      </c>
      <c r="C193" s="81">
        <f t="shared" si="1"/>
        <v>2.7700221454282672</v>
      </c>
      <c r="D193" s="84" t="s">
        <v>51</v>
      </c>
      <c r="E193" t="s">
        <v>2</v>
      </c>
    </row>
    <row r="194" spans="1:5">
      <c r="A194" s="85">
        <v>1</v>
      </c>
      <c r="B194" s="80">
        <v>752.2438564336851</v>
      </c>
      <c r="C194" s="81">
        <f t="shared" si="1"/>
        <v>2.8763586495489144</v>
      </c>
      <c r="D194" s="84" t="s">
        <v>50</v>
      </c>
      <c r="E194" t="s">
        <v>2</v>
      </c>
    </row>
    <row r="195" spans="1:5">
      <c r="A195" s="85">
        <v>1</v>
      </c>
      <c r="B195" s="80">
        <v>1305.5912800053534</v>
      </c>
      <c r="C195" s="81">
        <f t="shared" si="1"/>
        <v>3.1158072407830977</v>
      </c>
      <c r="D195" s="84" t="s">
        <v>51</v>
      </c>
      <c r="E195" t="s">
        <v>2</v>
      </c>
    </row>
    <row r="196" spans="1:5">
      <c r="A196" s="85">
        <v>1</v>
      </c>
      <c r="B196" s="80">
        <v>874.12515545490805</v>
      </c>
      <c r="C196" s="81">
        <f t="shared" si="1"/>
        <v>2.9415736184834769</v>
      </c>
      <c r="D196" s="84" t="s">
        <v>50</v>
      </c>
      <c r="E196" t="s">
        <v>2</v>
      </c>
    </row>
    <row r="197" spans="1:5">
      <c r="A197" s="85">
        <v>1</v>
      </c>
      <c r="B197" s="80">
        <v>1302.9130126877421</v>
      </c>
      <c r="C197" s="81">
        <f t="shared" si="1"/>
        <v>3.1149154215677002</v>
      </c>
      <c r="D197" s="84" t="s">
        <v>51</v>
      </c>
      <c r="E197" t="s">
        <v>2</v>
      </c>
    </row>
    <row r="198" spans="1:5">
      <c r="A198" s="85">
        <v>1</v>
      </c>
      <c r="B198" s="80">
        <v>1019.0862030231701</v>
      </c>
      <c r="C198" s="81">
        <f t="shared" si="1"/>
        <v>3.0082109219002926</v>
      </c>
      <c r="D198" s="84" t="s">
        <v>50</v>
      </c>
      <c r="E198" t="s">
        <v>2</v>
      </c>
    </row>
    <row r="199" spans="1:5">
      <c r="A199" s="85">
        <v>3</v>
      </c>
      <c r="B199" s="80">
        <v>683.39244255332198</v>
      </c>
      <c r="C199" s="81">
        <f t="shared" si="1"/>
        <v>2.8346701717475877</v>
      </c>
      <c r="D199" s="84" t="s">
        <v>51</v>
      </c>
      <c r="E199" t="s">
        <v>2</v>
      </c>
    </row>
    <row r="200" spans="1:5">
      <c r="A200" s="85">
        <v>3</v>
      </c>
      <c r="B200" s="80">
        <v>1493.7244897959185</v>
      </c>
      <c r="C200" s="81">
        <f t="shared" si="1"/>
        <v>3.1742705013647026</v>
      </c>
      <c r="D200" s="84" t="s">
        <v>50</v>
      </c>
      <c r="E200" t="s">
        <v>2</v>
      </c>
    </row>
    <row r="201" spans="1:5">
      <c r="A201" s="85">
        <v>3</v>
      </c>
      <c r="B201" s="80">
        <v>1226.9834268241032</v>
      </c>
      <c r="C201" s="81">
        <f t="shared" si="1"/>
        <v>3.0888386966410635</v>
      </c>
      <c r="D201" s="84" t="s">
        <v>51</v>
      </c>
      <c r="E201" t="s">
        <v>2</v>
      </c>
    </row>
    <row r="202" spans="1:5">
      <c r="A202" s="85">
        <v>3</v>
      </c>
      <c r="B202" s="80">
        <v>1848.780394157207</v>
      </c>
      <c r="C202" s="81">
        <f t="shared" si="1"/>
        <v>3.2668853269136719</v>
      </c>
      <c r="D202" s="84" t="s">
        <v>50</v>
      </c>
      <c r="E202" t="s">
        <v>2</v>
      </c>
    </row>
    <row r="203" spans="1:5">
      <c r="A203" s="85">
        <v>3</v>
      </c>
      <c r="B203" s="80">
        <v>841.47018898780368</v>
      </c>
      <c r="C203" s="81">
        <f t="shared" si="1"/>
        <v>2.9250387347058671</v>
      </c>
      <c r="D203" s="84" t="s">
        <v>51</v>
      </c>
      <c r="E203" t="s">
        <v>2</v>
      </c>
    </row>
    <row r="204" spans="1:5">
      <c r="A204" s="85">
        <v>5</v>
      </c>
      <c r="B204" s="80">
        <v>473.1959435439515</v>
      </c>
      <c r="C204" s="81">
        <f t="shared" si="1"/>
        <v>2.6750410129972515</v>
      </c>
      <c r="D204" s="84" t="s">
        <v>50</v>
      </c>
      <c r="E204" t="s">
        <v>2</v>
      </c>
    </row>
    <row r="205" spans="1:5">
      <c r="A205" s="85">
        <v>5</v>
      </c>
      <c r="B205" s="80">
        <v>641.7351768532269</v>
      </c>
      <c r="C205" s="81">
        <f t="shared" si="1"/>
        <v>2.8073558458901156</v>
      </c>
      <c r="D205" s="84" t="s">
        <v>51</v>
      </c>
      <c r="E205" t="s">
        <v>2</v>
      </c>
    </row>
    <row r="206" spans="1:5">
      <c r="A206" s="85">
        <v>5</v>
      </c>
      <c r="B206" s="80">
        <v>891.25209778051374</v>
      </c>
      <c r="C206" s="81">
        <f t="shared" si="1"/>
        <v>2.9500005650797583</v>
      </c>
      <c r="D206" s="84" t="s">
        <v>50</v>
      </c>
      <c r="E206" t="s">
        <v>2</v>
      </c>
    </row>
    <row r="207" spans="1:5">
      <c r="A207" s="85">
        <v>5</v>
      </c>
      <c r="B207" s="80">
        <v>1424.9148063415648</v>
      </c>
      <c r="C207" s="81">
        <f t="shared" si="1"/>
        <v>3.1537888992625693</v>
      </c>
      <c r="D207" s="84" t="s">
        <v>51</v>
      </c>
      <c r="E207" t="s">
        <v>2</v>
      </c>
    </row>
    <row r="208" spans="1:5">
      <c r="A208" s="85">
        <v>5</v>
      </c>
      <c r="B208" s="80">
        <v>2240.74695490576</v>
      </c>
      <c r="C208" s="81">
        <f t="shared" si="1"/>
        <v>3.3503928149049451</v>
      </c>
      <c r="D208" s="84" t="s">
        <v>50</v>
      </c>
      <c r="E208" t="s">
        <v>2</v>
      </c>
    </row>
    <row r="209" spans="1:5">
      <c r="A209" s="85">
        <v>7</v>
      </c>
      <c r="B209" s="80">
        <v>466.36094673352056</v>
      </c>
      <c r="C209" s="81">
        <f t="shared" si="1"/>
        <v>2.668722175266701</v>
      </c>
      <c r="D209" s="84" t="s">
        <v>51</v>
      </c>
      <c r="E209" t="s">
        <v>2</v>
      </c>
    </row>
    <row r="210" spans="1:5">
      <c r="A210" s="85">
        <v>7</v>
      </c>
      <c r="B210" s="80">
        <v>650.11678767180285</v>
      </c>
      <c r="C210" s="81">
        <f t="shared" si="1"/>
        <v>2.8129913807742808</v>
      </c>
      <c r="D210" s="84" t="s">
        <v>50</v>
      </c>
      <c r="E210" t="s">
        <v>2</v>
      </c>
    </row>
    <row r="211" spans="1:5">
      <c r="A211" s="85">
        <v>7</v>
      </c>
      <c r="B211" s="80">
        <v>1233.7150321514407</v>
      </c>
      <c r="C211" s="81">
        <f t="shared" si="1"/>
        <v>3.0912148564101036</v>
      </c>
      <c r="D211" s="84" t="s">
        <v>51</v>
      </c>
      <c r="E211" t="s">
        <v>2</v>
      </c>
    </row>
    <row r="212" spans="1:5">
      <c r="A212" s="85">
        <v>7</v>
      </c>
      <c r="B212" s="80">
        <v>1344.7002938195719</v>
      </c>
      <c r="C212" s="81">
        <f t="shared" si="1"/>
        <v>3.128625499770131</v>
      </c>
      <c r="D212" s="84" t="s">
        <v>50</v>
      </c>
      <c r="E212" t="s">
        <v>2</v>
      </c>
    </row>
    <row r="213" spans="1:5">
      <c r="A213" s="85">
        <v>7</v>
      </c>
      <c r="B213" s="80">
        <v>1011.0259935707234</v>
      </c>
      <c r="C213" s="81">
        <f t="shared" si="1"/>
        <v>3.0047623214853729</v>
      </c>
      <c r="D213" s="84" t="s">
        <v>51</v>
      </c>
      <c r="E213" t="s">
        <v>2</v>
      </c>
    </row>
    <row r="214" spans="1:5">
      <c r="A214" s="85">
        <v>9</v>
      </c>
      <c r="B214" s="80">
        <v>874.74661345842662</v>
      </c>
      <c r="C214" s="81">
        <f t="shared" si="1"/>
        <v>2.9418822698069418</v>
      </c>
      <c r="D214" s="84" t="s">
        <v>50</v>
      </c>
      <c r="E214" t="s">
        <v>2</v>
      </c>
    </row>
    <row r="215" spans="1:5">
      <c r="A215" s="85">
        <v>9</v>
      </c>
      <c r="B215" s="80">
        <v>891.80075184938914</v>
      </c>
      <c r="C215" s="81">
        <f t="shared" si="1"/>
        <v>2.9502678341538702</v>
      </c>
      <c r="D215" s="84" t="s">
        <v>51</v>
      </c>
      <c r="E215" t="s">
        <v>2</v>
      </c>
    </row>
    <row r="216" spans="1:5">
      <c r="A216" s="85">
        <v>9</v>
      </c>
      <c r="B216" s="80">
        <v>1236.7597682564701</v>
      </c>
      <c r="C216" s="81">
        <f t="shared" si="1"/>
        <v>3.0922853492226992</v>
      </c>
      <c r="D216" s="84" t="s">
        <v>50</v>
      </c>
      <c r="E216" t="s">
        <v>2</v>
      </c>
    </row>
    <row r="217" spans="1:5">
      <c r="A217" s="85">
        <v>9</v>
      </c>
      <c r="B217" s="80">
        <v>1093.2302794622005</v>
      </c>
      <c r="C217" s="81">
        <f t="shared" si="1"/>
        <v>3.0387116519460116</v>
      </c>
      <c r="D217" s="84" t="s">
        <v>51</v>
      </c>
      <c r="E217" t="s">
        <v>2</v>
      </c>
    </row>
    <row r="218" spans="1:5">
      <c r="A218" s="85">
        <v>9</v>
      </c>
      <c r="B218" s="80">
        <v>1228.8379161008802</v>
      </c>
      <c r="C218" s="81">
        <f t="shared" si="1"/>
        <v>3.0894946031589066</v>
      </c>
      <c r="D218" s="84" t="s">
        <v>50</v>
      </c>
      <c r="E218" t="s">
        <v>2</v>
      </c>
    </row>
    <row r="219" spans="1:5">
      <c r="A219" s="85">
        <v>11</v>
      </c>
      <c r="B219" s="80">
        <v>535.94046228844184</v>
      </c>
      <c r="C219" s="81">
        <f t="shared" si="1"/>
        <v>2.729116546529029</v>
      </c>
      <c r="D219" s="84" t="s">
        <v>51</v>
      </c>
      <c r="E219" t="s">
        <v>2</v>
      </c>
    </row>
    <row r="220" spans="1:5">
      <c r="A220" s="85">
        <v>11</v>
      </c>
      <c r="B220" s="80">
        <v>672.64662831192436</v>
      </c>
      <c r="C220" s="81">
        <f t="shared" si="1"/>
        <v>2.8277869696046452</v>
      </c>
      <c r="D220" s="84" t="s">
        <v>50</v>
      </c>
      <c r="E220" t="s">
        <v>2</v>
      </c>
    </row>
    <row r="221" spans="1:5">
      <c r="A221" s="85">
        <v>11</v>
      </c>
      <c r="B221" s="80">
        <v>1179.6438173873059</v>
      </c>
      <c r="C221" s="81">
        <f t="shared" si="1"/>
        <v>3.0717508958703417</v>
      </c>
      <c r="D221" s="84" t="s">
        <v>51</v>
      </c>
      <c r="E221" t="s">
        <v>2</v>
      </c>
    </row>
    <row r="222" spans="1:5">
      <c r="A222" s="85">
        <v>11</v>
      </c>
      <c r="B222" s="80">
        <v>1492.2681142490237</v>
      </c>
      <c r="C222" s="81">
        <f t="shared" si="1"/>
        <v>3.1738468593818707</v>
      </c>
      <c r="D222" s="84" t="s">
        <v>50</v>
      </c>
      <c r="E222" t="s">
        <v>2</v>
      </c>
    </row>
    <row r="223" spans="1:5">
      <c r="A223" s="85">
        <v>11</v>
      </c>
      <c r="B223" s="80">
        <v>1451.2436139467763</v>
      </c>
      <c r="C223" s="81">
        <f t="shared" si="1"/>
        <v>3.1617403216811502</v>
      </c>
      <c r="D223" s="84" t="s">
        <v>51</v>
      </c>
      <c r="E223" t="s">
        <v>2</v>
      </c>
    </row>
    <row r="224" spans="1:5">
      <c r="A224" s="85">
        <v>13</v>
      </c>
      <c r="B224" s="80">
        <v>1983.9472413807346</v>
      </c>
      <c r="C224" s="81">
        <f t="shared" si="1"/>
        <v>3.2975301188857635</v>
      </c>
      <c r="D224" s="84" t="s">
        <v>50</v>
      </c>
      <c r="E224" t="s">
        <v>2</v>
      </c>
    </row>
    <row r="225" spans="1:5">
      <c r="A225" s="85">
        <v>13</v>
      </c>
      <c r="B225" s="80">
        <v>1803.0409201215823</v>
      </c>
      <c r="C225" s="81">
        <f t="shared" si="1"/>
        <v>3.2560055831735051</v>
      </c>
      <c r="D225" s="84" t="s">
        <v>51</v>
      </c>
      <c r="E225" t="s">
        <v>2</v>
      </c>
    </row>
    <row r="226" spans="1:5">
      <c r="A226" s="85">
        <v>13</v>
      </c>
      <c r="B226" s="80">
        <v>1324.3823093892361</v>
      </c>
      <c r="C226" s="81">
        <f t="shared" si="1"/>
        <v>3.122013370973153</v>
      </c>
      <c r="D226" s="84" t="s">
        <v>50</v>
      </c>
      <c r="E226" t="s">
        <v>2</v>
      </c>
    </row>
    <row r="227" spans="1:5">
      <c r="A227" s="85">
        <v>13</v>
      </c>
      <c r="B227" s="80">
        <v>1311.4887439568815</v>
      </c>
      <c r="C227" s="81">
        <f t="shared" si="1"/>
        <v>3.1177645675467365</v>
      </c>
      <c r="D227" s="84" t="s">
        <v>51</v>
      </c>
      <c r="E227" t="s">
        <v>2</v>
      </c>
    </row>
    <row r="228" spans="1:5">
      <c r="A228" s="85">
        <v>13</v>
      </c>
      <c r="B228" s="80">
        <v>245.03520305648939</v>
      </c>
      <c r="C228" s="81">
        <f t="shared" si="1"/>
        <v>2.3892284818947931</v>
      </c>
      <c r="D228" s="84" t="s">
        <v>50</v>
      </c>
      <c r="E228" t="s">
        <v>2</v>
      </c>
    </row>
    <row r="229" spans="1:5">
      <c r="A229" s="85">
        <v>15</v>
      </c>
      <c r="B229" s="80">
        <v>1016.1369357679158</v>
      </c>
      <c r="C229" s="81">
        <f t="shared" si="1"/>
        <v>3.0069522379095623</v>
      </c>
      <c r="D229" s="84" t="s">
        <v>51</v>
      </c>
      <c r="E229" t="s">
        <v>2</v>
      </c>
    </row>
    <row r="230" spans="1:5">
      <c r="A230" s="85">
        <v>15</v>
      </c>
      <c r="B230" s="80">
        <v>724.13523338686196</v>
      </c>
      <c r="C230" s="81">
        <f t="shared" si="1"/>
        <v>2.8598196789447687</v>
      </c>
      <c r="D230" s="84" t="s">
        <v>50</v>
      </c>
      <c r="E230" t="s">
        <v>2</v>
      </c>
    </row>
    <row r="231" spans="1:5">
      <c r="A231" s="85">
        <v>15</v>
      </c>
      <c r="B231" s="80">
        <v>765.06036536970134</v>
      </c>
      <c r="C231" s="81">
        <f t="shared" si="1"/>
        <v>2.8836957035361812</v>
      </c>
      <c r="D231" s="84" t="s">
        <v>51</v>
      </c>
      <c r="E231" t="s">
        <v>2</v>
      </c>
    </row>
    <row r="232" spans="1:5">
      <c r="A232" s="85">
        <v>15</v>
      </c>
      <c r="B232" s="80">
        <v>1207.1930446909889</v>
      </c>
      <c r="C232" s="81">
        <f t="shared" si="1"/>
        <v>3.0817767245632384</v>
      </c>
      <c r="D232" s="84" t="s">
        <v>50</v>
      </c>
      <c r="E232" t="s">
        <v>2</v>
      </c>
    </row>
    <row r="233" spans="1:5">
      <c r="A233" s="85">
        <v>15</v>
      </c>
      <c r="B233" s="80">
        <v>890.47216336491567</v>
      </c>
      <c r="C233" s="81">
        <f t="shared" si="1"/>
        <v>2.9496203477341654</v>
      </c>
      <c r="D233" s="84" t="s">
        <v>51</v>
      </c>
      <c r="E233" t="s">
        <v>2</v>
      </c>
    </row>
    <row r="234" spans="1:5">
      <c r="A234" s="85">
        <v>17</v>
      </c>
      <c r="B234" s="80">
        <v>570.61509913068573</v>
      </c>
      <c r="C234" s="81">
        <f t="shared" si="1"/>
        <v>2.75634325940374</v>
      </c>
      <c r="D234" s="84" t="s">
        <v>50</v>
      </c>
      <c r="E234" t="s">
        <v>2</v>
      </c>
    </row>
    <row r="235" spans="1:5">
      <c r="A235" s="85">
        <v>17</v>
      </c>
      <c r="B235" s="80">
        <v>724.76621625391022</v>
      </c>
      <c r="C235" s="81">
        <f t="shared" si="1"/>
        <v>2.8601979412409739</v>
      </c>
      <c r="D235" s="84" t="s">
        <v>51</v>
      </c>
      <c r="E235" t="s">
        <v>2</v>
      </c>
    </row>
    <row r="236" spans="1:5">
      <c r="A236" s="85">
        <v>17</v>
      </c>
      <c r="B236" s="80">
        <v>1172.6162790697676</v>
      </c>
      <c r="C236" s="81">
        <f t="shared" si="1"/>
        <v>3.0691559190668372</v>
      </c>
      <c r="D236" s="84" t="s">
        <v>50</v>
      </c>
      <c r="E236" t="s">
        <v>2</v>
      </c>
    </row>
    <row r="237" spans="1:5">
      <c r="A237" s="85">
        <v>17</v>
      </c>
      <c r="B237" s="80">
        <v>314.74532708475004</v>
      </c>
      <c r="C237" s="81">
        <f t="shared" si="1"/>
        <v>2.4979592910074699</v>
      </c>
      <c r="D237" s="84" t="s">
        <v>51</v>
      </c>
      <c r="E237" t="s">
        <v>2</v>
      </c>
    </row>
    <row r="238" spans="1:5">
      <c r="A238" s="85">
        <v>17</v>
      </c>
      <c r="B238" s="80">
        <v>1277.4934805188793</v>
      </c>
      <c r="C238" s="81">
        <f t="shared" si="1"/>
        <v>3.10635869246084</v>
      </c>
      <c r="D238" s="84" t="s">
        <v>50</v>
      </c>
      <c r="E238" t="s">
        <v>2</v>
      </c>
    </row>
    <row r="239" spans="1:5">
      <c r="A239" s="85">
        <v>19</v>
      </c>
      <c r="B239" s="80">
        <v>866.63125190076357</v>
      </c>
      <c r="C239" s="81">
        <f t="shared" si="1"/>
        <v>2.9378343462300034</v>
      </c>
      <c r="D239" s="84" t="s">
        <v>51</v>
      </c>
      <c r="E239" t="s">
        <v>2</v>
      </c>
    </row>
    <row r="240" spans="1:5">
      <c r="A240" s="85">
        <v>19</v>
      </c>
      <c r="B240" s="80">
        <v>1371.3491374675348</v>
      </c>
      <c r="C240" s="81">
        <f t="shared" si="1"/>
        <v>3.1371480377013117</v>
      </c>
      <c r="D240" s="84" t="s">
        <v>50</v>
      </c>
      <c r="E240" t="s">
        <v>2</v>
      </c>
    </row>
    <row r="241" spans="1:5">
      <c r="A241" s="85">
        <v>19</v>
      </c>
      <c r="B241" s="80">
        <v>479.82355514839048</v>
      </c>
      <c r="C241" s="81">
        <f t="shared" si="1"/>
        <v>2.6810815642234407</v>
      </c>
      <c r="D241" s="84" t="s">
        <v>51</v>
      </c>
      <c r="E241" t="s">
        <v>2</v>
      </c>
    </row>
    <row r="242" spans="1:5">
      <c r="A242" s="85">
        <v>19</v>
      </c>
      <c r="B242" s="80">
        <v>367.1493161318287</v>
      </c>
      <c r="C242" s="81">
        <f t="shared" si="1"/>
        <v>2.5648427236089302</v>
      </c>
      <c r="D242" s="84" t="s">
        <v>50</v>
      </c>
      <c r="E242" t="s">
        <v>2</v>
      </c>
    </row>
    <row r="243" spans="1:5">
      <c r="A243" s="85">
        <v>19</v>
      </c>
      <c r="B243" s="80">
        <v>829.97983591549598</v>
      </c>
      <c r="C243" s="81">
        <f t="shared" ref="C243:C283" si="2">LOG(B243)</f>
        <v>2.9190675414640164</v>
      </c>
      <c r="D243" s="84" t="s">
        <v>51</v>
      </c>
      <c r="E243" t="s">
        <v>2</v>
      </c>
    </row>
    <row r="244" spans="1:5">
      <c r="A244" s="85">
        <v>21</v>
      </c>
      <c r="B244" s="80">
        <v>1158.7298358693943</v>
      </c>
      <c r="C244" s="81">
        <f t="shared" si="2"/>
        <v>3.0639821896579691</v>
      </c>
      <c r="D244" s="84" t="s">
        <v>50</v>
      </c>
      <c r="E244" t="s">
        <v>2</v>
      </c>
    </row>
    <row r="245" spans="1:5">
      <c r="A245" s="85">
        <v>21</v>
      </c>
      <c r="B245" s="80">
        <v>1196.322624396008</v>
      </c>
      <c r="C245" s="81">
        <f t="shared" si="2"/>
        <v>3.0778483160238279</v>
      </c>
      <c r="D245" s="84" t="s">
        <v>51</v>
      </c>
      <c r="E245" t="s">
        <v>2</v>
      </c>
    </row>
    <row r="246" spans="1:5">
      <c r="A246" s="85">
        <v>21</v>
      </c>
      <c r="B246" s="80">
        <v>1120.9193254386075</v>
      </c>
      <c r="C246" s="81">
        <f t="shared" si="2"/>
        <v>3.0495743567719287</v>
      </c>
      <c r="D246" s="84" t="s">
        <v>50</v>
      </c>
      <c r="E246" t="s">
        <v>2</v>
      </c>
    </row>
    <row r="247" spans="1:5">
      <c r="A247" s="85">
        <v>21</v>
      </c>
      <c r="B247" s="80">
        <v>792.14729857927205</v>
      </c>
      <c r="C247" s="81">
        <f t="shared" si="2"/>
        <v>2.8988059454937236</v>
      </c>
      <c r="D247" s="84" t="s">
        <v>51</v>
      </c>
      <c r="E247" t="s">
        <v>2</v>
      </c>
    </row>
    <row r="248" spans="1:5">
      <c r="A248" s="85">
        <v>21</v>
      </c>
      <c r="B248" s="80">
        <v>1082.9654873501261</v>
      </c>
      <c r="C248" s="81">
        <f t="shared" si="2"/>
        <v>3.0346146164662922</v>
      </c>
      <c r="D248" s="84" t="s">
        <v>50</v>
      </c>
      <c r="E248" t="s">
        <v>2</v>
      </c>
    </row>
    <row r="249" spans="1:5">
      <c r="A249" s="85">
        <v>23</v>
      </c>
      <c r="B249" s="80">
        <v>1349.8748520326019</v>
      </c>
      <c r="C249" s="81">
        <f t="shared" si="2"/>
        <v>3.1302935065757098</v>
      </c>
      <c r="D249" s="84" t="s">
        <v>51</v>
      </c>
      <c r="E249" t="s">
        <v>2</v>
      </c>
    </row>
    <row r="250" spans="1:5">
      <c r="A250" s="85">
        <v>23</v>
      </c>
      <c r="B250" s="80">
        <v>9724.8197606477934</v>
      </c>
      <c r="C250" s="81">
        <f t="shared" si="2"/>
        <v>3.9878815608788281</v>
      </c>
      <c r="D250" s="84" t="s">
        <v>50</v>
      </c>
      <c r="E250" t="s">
        <v>2</v>
      </c>
    </row>
    <row r="251" spans="1:5">
      <c r="A251" s="85">
        <v>23</v>
      </c>
      <c r="B251" s="80">
        <v>1519.8787378697675</v>
      </c>
      <c r="C251" s="81">
        <f t="shared" si="2"/>
        <v>3.1818089395402849</v>
      </c>
      <c r="D251" s="84" t="s">
        <v>51</v>
      </c>
      <c r="E251" t="s">
        <v>2</v>
      </c>
    </row>
    <row r="252" spans="1:5">
      <c r="A252" s="85">
        <v>23</v>
      </c>
      <c r="B252" s="80">
        <v>817.51546736077307</v>
      </c>
      <c r="C252" s="81">
        <f t="shared" si="2"/>
        <v>2.9124959782447233</v>
      </c>
      <c r="D252" s="84" t="s">
        <v>50</v>
      </c>
      <c r="E252" t="s">
        <v>2</v>
      </c>
    </row>
    <row r="253" spans="1:5">
      <c r="A253" s="85">
        <v>23</v>
      </c>
      <c r="B253" s="80">
        <v>283.14822097822736</v>
      </c>
      <c r="C253" s="81">
        <f t="shared" si="2"/>
        <v>2.4520138372965894</v>
      </c>
      <c r="D253" s="84" t="s">
        <v>51</v>
      </c>
      <c r="E253" t="s">
        <v>2</v>
      </c>
    </row>
    <row r="254" spans="1:5">
      <c r="A254" s="83">
        <v>24</v>
      </c>
      <c r="B254" s="80">
        <v>621.86212266924542</v>
      </c>
      <c r="C254" s="81">
        <f t="shared" si="2"/>
        <v>2.7936941049455313</v>
      </c>
      <c r="D254" s="82" t="s">
        <v>50</v>
      </c>
      <c r="E254" t="s">
        <v>2</v>
      </c>
    </row>
    <row r="255" spans="1:5">
      <c r="A255" s="83">
        <v>24</v>
      </c>
      <c r="B255" s="80">
        <v>823.36893048133993</v>
      </c>
      <c r="C255" s="81">
        <f t="shared" si="2"/>
        <v>2.9155944750308032</v>
      </c>
      <c r="D255" s="82" t="s">
        <v>51</v>
      </c>
      <c r="E255" t="s">
        <v>2</v>
      </c>
    </row>
    <row r="256" spans="1:5">
      <c r="A256" s="83">
        <v>24</v>
      </c>
      <c r="B256" s="80">
        <v>154.79955786530513</v>
      </c>
      <c r="C256" s="81">
        <f t="shared" si="2"/>
        <v>2.1897697159274134</v>
      </c>
      <c r="D256" s="82" t="s">
        <v>50</v>
      </c>
      <c r="E256" t="s">
        <v>2</v>
      </c>
    </row>
    <row r="257" spans="1:5">
      <c r="A257" s="83">
        <v>24</v>
      </c>
      <c r="B257" s="80">
        <v>468.96223341302709</v>
      </c>
      <c r="C257" s="81">
        <f t="shared" si="2"/>
        <v>2.6711378694085957</v>
      </c>
      <c r="D257" s="82" t="s">
        <v>51</v>
      </c>
      <c r="E257" t="s">
        <v>2</v>
      </c>
    </row>
    <row r="258" spans="1:5">
      <c r="A258" s="83">
        <v>24</v>
      </c>
      <c r="B258" s="80">
        <v>77.481161653436715</v>
      </c>
      <c r="C258" s="81">
        <f t="shared" si="2"/>
        <v>1.8891961233518682</v>
      </c>
      <c r="D258" s="82" t="s">
        <v>51</v>
      </c>
      <c r="E258" t="s">
        <v>2</v>
      </c>
    </row>
    <row r="259" spans="1:5">
      <c r="A259" s="83">
        <v>36</v>
      </c>
      <c r="B259" s="80">
        <v>1761.4818485268975</v>
      </c>
      <c r="C259" s="81">
        <f t="shared" si="2"/>
        <v>3.2458781722829593</v>
      </c>
      <c r="D259" s="82" t="s">
        <v>51</v>
      </c>
      <c r="E259" t="s">
        <v>2</v>
      </c>
    </row>
    <row r="260" spans="1:5">
      <c r="A260" s="83">
        <v>36</v>
      </c>
      <c r="B260" s="80">
        <v>130.84625733420569</v>
      </c>
      <c r="C260" s="81">
        <f t="shared" si="2"/>
        <v>2.1167613047951721</v>
      </c>
      <c r="D260" s="82" t="s">
        <v>50</v>
      </c>
      <c r="E260" t="s">
        <v>2</v>
      </c>
    </row>
    <row r="261" spans="1:5">
      <c r="A261" s="83">
        <v>36</v>
      </c>
      <c r="B261" s="80">
        <v>1976.058119628213</v>
      </c>
      <c r="C261" s="81">
        <f t="shared" si="2"/>
        <v>3.2957997138662987</v>
      </c>
      <c r="D261" s="82" t="s">
        <v>51</v>
      </c>
      <c r="E261" t="s">
        <v>2</v>
      </c>
    </row>
    <row r="262" spans="1:5">
      <c r="A262" s="83">
        <v>36</v>
      </c>
      <c r="B262" s="80">
        <v>120.29118245617666</v>
      </c>
      <c r="C262" s="81">
        <f t="shared" si="2"/>
        <v>2.0802337939984143</v>
      </c>
      <c r="D262" s="82" t="s">
        <v>50</v>
      </c>
      <c r="E262" t="s">
        <v>2</v>
      </c>
    </row>
    <row r="263" spans="1:5">
      <c r="A263" s="83">
        <v>36</v>
      </c>
      <c r="B263" s="80">
        <v>2844.9410336417081</v>
      </c>
      <c r="C263" s="81">
        <f t="shared" si="2"/>
        <v>3.4540732693147751</v>
      </c>
      <c r="D263" s="82" t="s">
        <v>51</v>
      </c>
      <c r="E263" t="s">
        <v>2</v>
      </c>
    </row>
    <row r="264" spans="1:5">
      <c r="A264" s="83">
        <v>48</v>
      </c>
      <c r="B264" s="80">
        <v>81.164097565340469</v>
      </c>
      <c r="C264" s="81">
        <f t="shared" si="2"/>
        <v>1.9093639642496227</v>
      </c>
      <c r="D264" s="82" t="s">
        <v>51</v>
      </c>
      <c r="E264" t="s">
        <v>2</v>
      </c>
    </row>
    <row r="265" spans="1:5">
      <c r="A265" s="83">
        <v>48</v>
      </c>
      <c r="B265" s="80">
        <v>96.570158173692363</v>
      </c>
      <c r="C265" s="81">
        <f t="shared" si="2"/>
        <v>1.9848429427432228</v>
      </c>
      <c r="D265" s="82" t="s">
        <v>51</v>
      </c>
      <c r="E265" t="s">
        <v>2</v>
      </c>
    </row>
    <row r="266" spans="1:5">
      <c r="A266" s="83">
        <v>48</v>
      </c>
      <c r="B266" s="80">
        <v>148.89304744895875</v>
      </c>
      <c r="C266" s="81">
        <f t="shared" si="2"/>
        <v>2.1728744188734126</v>
      </c>
      <c r="D266" s="82" t="s">
        <v>50</v>
      </c>
      <c r="E266" t="s">
        <v>2</v>
      </c>
    </row>
    <row r="267" spans="1:5">
      <c r="A267" s="83">
        <v>48</v>
      </c>
      <c r="B267" s="80">
        <v>69.248243535796888</v>
      </c>
      <c r="C267" s="81">
        <f t="shared" si="2"/>
        <v>1.8404087621063723</v>
      </c>
      <c r="D267" s="82" t="s">
        <v>51</v>
      </c>
      <c r="E267" t="s">
        <v>2</v>
      </c>
    </row>
    <row r="268" spans="1:5">
      <c r="A268" s="83">
        <v>48</v>
      </c>
      <c r="B268" s="80">
        <v>473.26833775666842</v>
      </c>
      <c r="C268" s="81">
        <f t="shared" si="2"/>
        <v>2.6751074505961916</v>
      </c>
      <c r="D268" s="82" t="s">
        <v>50</v>
      </c>
      <c r="E268" t="s">
        <v>2</v>
      </c>
    </row>
    <row r="269" spans="1:5">
      <c r="A269" s="83">
        <v>60</v>
      </c>
      <c r="B269" s="80">
        <v>1791.3115741690963</v>
      </c>
      <c r="C269" s="81">
        <f t="shared" si="2"/>
        <v>3.253171132009594</v>
      </c>
      <c r="D269" s="82" t="s">
        <v>51</v>
      </c>
      <c r="E269" t="s">
        <v>2</v>
      </c>
    </row>
    <row r="270" spans="1:5">
      <c r="A270" s="83">
        <v>60</v>
      </c>
      <c r="B270" s="80">
        <v>149.46558470868962</v>
      </c>
      <c r="C270" s="81">
        <f t="shared" si="2"/>
        <v>2.1745412054248625</v>
      </c>
      <c r="D270" s="82" t="s">
        <v>50</v>
      </c>
      <c r="E270" t="s">
        <v>2</v>
      </c>
    </row>
    <row r="271" spans="1:5">
      <c r="A271" s="83">
        <v>60</v>
      </c>
      <c r="B271" s="80">
        <v>2392.7309254137167</v>
      </c>
      <c r="C271" s="81">
        <f t="shared" si="2"/>
        <v>3.3788938627678839</v>
      </c>
      <c r="D271" s="82" t="s">
        <v>50</v>
      </c>
      <c r="E271" t="s">
        <v>2</v>
      </c>
    </row>
    <row r="272" spans="1:5">
      <c r="A272" s="83">
        <v>60</v>
      </c>
      <c r="B272" s="80">
        <v>628.64980109845783</v>
      </c>
      <c r="C272" s="81">
        <f t="shared" si="2"/>
        <v>2.798408782481022</v>
      </c>
      <c r="D272" s="82" t="s">
        <v>51</v>
      </c>
      <c r="E272" t="s">
        <v>2</v>
      </c>
    </row>
    <row r="273" spans="1:5">
      <c r="A273" s="83">
        <v>60</v>
      </c>
      <c r="B273" s="80">
        <v>76.387401669325641</v>
      </c>
      <c r="C273" s="81">
        <f t="shared" si="2"/>
        <v>1.8830217376770335</v>
      </c>
      <c r="D273" s="82" t="s">
        <v>51</v>
      </c>
      <c r="E273" t="s">
        <v>2</v>
      </c>
    </row>
    <row r="274" spans="1:5">
      <c r="A274" s="83">
        <v>72</v>
      </c>
      <c r="B274" s="80">
        <v>334.3726771783243</v>
      </c>
      <c r="C274" s="81">
        <f t="shared" si="2"/>
        <v>2.5242307824168471</v>
      </c>
      <c r="D274" s="82" t="s">
        <v>51</v>
      </c>
      <c r="E274" t="s">
        <v>2</v>
      </c>
    </row>
    <row r="275" spans="1:5">
      <c r="A275" s="83">
        <v>72</v>
      </c>
      <c r="B275" s="80">
        <v>567.94564561899472</v>
      </c>
      <c r="C275" s="81">
        <f t="shared" si="2"/>
        <v>2.7543067742017215</v>
      </c>
      <c r="D275" s="82" t="s">
        <v>51</v>
      </c>
      <c r="E275" t="s">
        <v>2</v>
      </c>
    </row>
    <row r="276" spans="1:5">
      <c r="A276" s="83">
        <v>72</v>
      </c>
      <c r="B276" s="80">
        <v>85.17729216471848</v>
      </c>
      <c r="C276" s="81">
        <f t="shared" si="2"/>
        <v>1.9303238294849325</v>
      </c>
      <c r="D276" s="82" t="s">
        <v>51</v>
      </c>
      <c r="E276" t="s">
        <v>2</v>
      </c>
    </row>
    <row r="277" spans="1:5">
      <c r="A277" s="83">
        <v>72</v>
      </c>
      <c r="B277" s="80">
        <v>107.12890173102367</v>
      </c>
      <c r="C277" s="81">
        <f t="shared" si="2"/>
        <v>2.0299066526152263</v>
      </c>
      <c r="D277" s="82" t="s">
        <v>50</v>
      </c>
      <c r="E277" t="s">
        <v>2</v>
      </c>
    </row>
    <row r="278" spans="1:5">
      <c r="A278" s="83">
        <v>72</v>
      </c>
      <c r="B278" s="80">
        <v>74.711665236477998</v>
      </c>
      <c r="C278" s="81">
        <f t="shared" si="2"/>
        <v>1.8733884164379688</v>
      </c>
      <c r="D278" s="82" t="s">
        <v>50</v>
      </c>
      <c r="E278" t="s">
        <v>2</v>
      </c>
    </row>
    <row r="279" spans="1:5">
      <c r="A279" s="83">
        <v>84</v>
      </c>
      <c r="B279" s="80">
        <v>93.927915361757059</v>
      </c>
      <c r="C279" s="81">
        <f t="shared" si="2"/>
        <v>1.9727946837021453</v>
      </c>
      <c r="D279" s="82" t="s">
        <v>50</v>
      </c>
      <c r="E279" t="s">
        <v>2</v>
      </c>
    </row>
    <row r="280" spans="1:5">
      <c r="A280" s="83">
        <v>84</v>
      </c>
      <c r="B280" s="80">
        <v>169.04749029914402</v>
      </c>
      <c r="C280" s="81">
        <f t="shared" si="2"/>
        <v>2.2280087275577256</v>
      </c>
      <c r="D280" s="82" t="s">
        <v>50</v>
      </c>
      <c r="E280" t="s">
        <v>2</v>
      </c>
    </row>
    <row r="281" spans="1:5">
      <c r="A281" s="83">
        <v>84</v>
      </c>
      <c r="B281" s="80">
        <v>399.76048127915362</v>
      </c>
      <c r="C281" s="81">
        <f t="shared" si="2"/>
        <v>2.6017998592901308</v>
      </c>
      <c r="D281" s="82" t="s">
        <v>51</v>
      </c>
      <c r="E281" t="s">
        <v>2</v>
      </c>
    </row>
    <row r="282" spans="1:5">
      <c r="A282" s="83">
        <v>84</v>
      </c>
      <c r="B282" s="80">
        <v>772.60058346118058</v>
      </c>
      <c r="C282" s="81">
        <f t="shared" si="2"/>
        <v>2.887955031784307</v>
      </c>
      <c r="D282" s="82" t="s">
        <v>51</v>
      </c>
      <c r="E282" t="s">
        <v>2</v>
      </c>
    </row>
    <row r="283" spans="1:5">
      <c r="A283" s="83">
        <v>84</v>
      </c>
      <c r="B283" s="80">
        <v>142.87667178342423</v>
      </c>
      <c r="C283" s="81">
        <f t="shared" si="2"/>
        <v>2.1549613250626094</v>
      </c>
      <c r="D283" s="82" t="s">
        <v>51</v>
      </c>
      <c r="E283" t="s">
        <v>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fig.1</vt:lpstr>
      <vt:lpstr>Overview samples fig. 2 &amp; 3</vt:lpstr>
      <vt:lpstr>Data fig. 2 &amp; 3</vt:lpstr>
    </vt:vector>
  </TitlesOfParts>
  <Company>Max Planck Institut for Ornith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 Seltmann</dc:creator>
  <cp:lastModifiedBy>Susanne Seltmann</cp:lastModifiedBy>
  <dcterms:created xsi:type="dcterms:W3CDTF">2015-12-14T13:59:31Z</dcterms:created>
  <dcterms:modified xsi:type="dcterms:W3CDTF">2016-02-15T17:05:32Z</dcterms:modified>
</cp:coreProperties>
</file>